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definedNames>
    <definedName function="false" hidden="false" localSheetId="0" name="Excel_BuiltIn__FilterDatabase" vbProcedure="false">'Table S5'!$J$1:$J$1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0" uniqueCount="527">
  <si>
    <t xml:space="preserve">Pathway</t>
  </si>
  <si>
    <t xml:space="preserve">UniProt reference entry</t>
  </si>
  <si>
    <t xml:space="preserve">Protein type</t>
  </si>
  <si>
    <t xml:space="preserve">Protein</t>
  </si>
  <si>
    <t xml:space="preserve">GeneID</t>
  </si>
  <si>
    <t xml:space="preserve">Catalyzed reactions</t>
  </si>
  <si>
    <t xml:space="preserve">Uniprot reference protein names</t>
  </si>
  <si>
    <t xml:space="preserve">Reference Gene Names</t>
  </si>
  <si>
    <t xml:space="preserve">Reference Organism</t>
  </si>
  <si>
    <t xml:space="preserve">Description</t>
  </si>
  <si>
    <t xml:space="preserve">Expression in response to plant extract addition (log2FC)</t>
  </si>
  <si>
    <t xml:space="preserve">Plant extract mean TPM</t>
  </si>
  <si>
    <t xml:space="preserve">Control mean TPM</t>
  </si>
  <si>
    <t xml:space="preserve">Aflatoxin biosynthesis</t>
  </si>
  <si>
    <t xml:space="preserve">Q6UEH3</t>
  </si>
  <si>
    <t xml:space="preserve">transporter</t>
  </si>
  <si>
    <t xml:space="preserve">efflux pump aflT</t>
  </si>
  <si>
    <t xml:space="preserve">MN608_06744</t>
  </si>
  <si>
    <t xml:space="preserve">Efflux pump aflT (Aflatoxin biosynthesis protein T)</t>
  </si>
  <si>
    <t xml:space="preserve">aflT P875_00052986-2</t>
  </si>
  <si>
    <t xml:space="preserve">Aspergillus parasiticus</t>
  </si>
  <si>
    <t xml:space="preserve">MFS multidrug transporter</t>
  </si>
  <si>
    <t xml:space="preserve">nonDEG</t>
  </si>
  <si>
    <t xml:space="preserve">Q6UEG8</t>
  </si>
  <si>
    <t xml:space="preserve">TF</t>
  </si>
  <si>
    <t xml:space="preserve">aflatoxin biosynthesis regulatory protein</t>
  </si>
  <si>
    <t xml:space="preserve">MN608_11802</t>
  </si>
  <si>
    <t xml:space="preserve">AFLR_ASPPU</t>
  </si>
  <si>
    <t xml:space="preserve">Aflatoxin biosynthesis regulatory protein (Aflatoxin biosynthesis protein R)</t>
  </si>
  <si>
    <t xml:space="preserve">RNA polymerase II-specific transcription factor-like protein</t>
  </si>
  <si>
    <t xml:space="preserve">Aflatoxin G1/B1 biosynthesis</t>
  </si>
  <si>
    <t xml:space="preserve">P50161</t>
  </si>
  <si>
    <t xml:space="preserve">enzyme</t>
  </si>
  <si>
    <t xml:space="preserve">versicolorin reductase aflM, an oxidized electron carrier (two-step reaction)</t>
  </si>
  <si>
    <t xml:space="preserve">MN608_05242</t>
  </si>
  <si>
    <t xml:space="preserve">versicolorin A &lt;=&gt; 16-deoxyversicolorin A</t>
  </si>
  <si>
    <t xml:space="preserve">Versicolorin reductase 1, VER-1, EC 1.3.1.- (Aflatoxin biosynthesis protein M)</t>
  </si>
  <si>
    <t xml:space="preserve">aflM ver-1 P875_00052984</t>
  </si>
  <si>
    <t xml:space="preserve">tetrahydroxynaphthalene reductase</t>
  </si>
  <si>
    <t xml:space="preserve">O13345</t>
  </si>
  <si>
    <t xml:space="preserve">O-methylsterigmatocystin oxidoreductase aflQ</t>
  </si>
  <si>
    <t xml:space="preserve">MN608_01483</t>
  </si>
  <si>
    <t xml:space="preserve">8-O-methylsterigmatocystin &lt;=&gt; aflatoxin B1</t>
  </si>
  <si>
    <t xml:space="preserve">O-methylsterigmatocystin oxidoreductase, OMST oxidoreductase, EC 1.14.14.117 (Aflatoxin B synthase) (Aflatoxin biosynthesis protein Q) (Cytochrome P450 64) (Cytochrome P450 monooxygenase aflQ)</t>
  </si>
  <si>
    <t xml:space="preserve">aflQ cyp64 ordA P875_00052985</t>
  </si>
  <si>
    <t xml:space="preserve">cytochrome P450 family 619</t>
  </si>
  <si>
    <t xml:space="preserve">MN608_05589</t>
  </si>
  <si>
    <t xml:space="preserve">MN608_10398</t>
  </si>
  <si>
    <t xml:space="preserve">MN608_11390</t>
  </si>
  <si>
    <t xml:space="preserve">MN608_11391</t>
  </si>
  <si>
    <t xml:space="preserve">Q12120</t>
  </si>
  <si>
    <t xml:space="preserve">sterigmatocystin 8-O-methyltransferase</t>
  </si>
  <si>
    <t xml:space="preserve">MN608_04376</t>
  </si>
  <si>
    <t xml:space="preserve">sterigmatocystin &lt;=&gt;  8-O-methylsterigmatocystin</t>
  </si>
  <si>
    <t xml:space="preserve">Sterigmatocystin 8-O-methyltransferase, EC 2.1.1.110 (Aflatoxin biosynthesis protein P)</t>
  </si>
  <si>
    <t xml:space="preserve">aflP omt-1 omtA P875_00052999-1</t>
  </si>
  <si>
    <t xml:space="preserve">demethylsterigmatocystin 6-O-methyltransferase</t>
  </si>
  <si>
    <t xml:space="preserve">Q6UEF1</t>
  </si>
  <si>
    <t xml:space="preserve">oxidoreductase AflX, oxidoreductase AflY (a nulti-step reaction)</t>
  </si>
  <si>
    <t xml:space="preserve">MN608_06020</t>
  </si>
  <si>
    <t xml:space="preserve">16-deoxyversicolorin A epoxide &lt;=&gt; 6-demethylsterigmatocystin</t>
  </si>
  <si>
    <t xml:space="preserve">Oxidoreductase AflY, EC 1.-.-.- (Aflatoxin biosynthesis protein Y)</t>
  </si>
  <si>
    <t xml:space="preserve">aflY hypA P875_00053033</t>
  </si>
  <si>
    <t xml:space="preserve">oxidoreductase AflY</t>
  </si>
  <si>
    <t xml:space="preserve">Q6UEG2</t>
  </si>
  <si>
    <t xml:space="preserve">cytochrome P450 monooxygenase aflN</t>
  </si>
  <si>
    <t xml:space="preserve">MN608_01166</t>
  </si>
  <si>
    <t xml:space="preserve">16-deoxyversicolorin A &lt;=&gt; 16-deoxyversicolorin A epoxide</t>
  </si>
  <si>
    <t xml:space="preserve">Cytochrome P450 monooxygenase aflN, EC 1.14.-.- (Aflatoxin biosynthesis protein N)</t>
  </si>
  <si>
    <t xml:space="preserve">aflN verA P875_00052981</t>
  </si>
  <si>
    <t xml:space="preserve">sterigmatocystin biosynthesis cytochrome P450 monooxygenase</t>
  </si>
  <si>
    <t xml:space="preserve">MN608_08905</t>
  </si>
  <si>
    <t xml:space="preserve">MN608_09444</t>
  </si>
  <si>
    <t xml:space="preserve">MN608_10628</t>
  </si>
  <si>
    <t xml:space="preserve">Aflatoxin G2/B2 biosynthesis</t>
  </si>
  <si>
    <t xml:space="preserve">8-O-methyldihydrosterigmatocystin &lt;=&gt; aflatoxin B2</t>
  </si>
  <si>
    <t xml:space="preserve">dihydrosterigmatocystin &lt;=&gt; 8-O-methyldihydrosterigmatocystin</t>
  </si>
  <si>
    <t xml:space="preserve">Calonectrin biosynthesis</t>
  </si>
  <si>
    <t xml:space="preserve">O13317</t>
  </si>
  <si>
    <t xml:space="preserve">trichothecene C-15 hydroxylase</t>
  </si>
  <si>
    <t xml:space="preserve">MN608_08871</t>
  </si>
  <si>
    <t xml:space="preserve">isotrichodermin &lt;=&gt; 15-decalonectrin</t>
  </si>
  <si>
    <t xml:space="preserve">Trichothecene C-15 hydroxylase</t>
  </si>
  <si>
    <t xml:space="preserve">TRI11</t>
  </si>
  <si>
    <t xml:space="preserve">Fusarium sporotrichioides</t>
  </si>
  <si>
    <t xml:space="preserve">aspirochlorine biosynthesis cytochrome P450 monooxygenase</t>
  </si>
  <si>
    <t xml:space="preserve">O94197</t>
  </si>
  <si>
    <t xml:space="preserve">isotrichodermol 3-acetyltransferase</t>
  </si>
  <si>
    <t xml:space="preserve">MN608_11688</t>
  </si>
  <si>
    <t xml:space="preserve">isotrichodermol &lt;=&gt; isotrichodermin</t>
  </si>
  <si>
    <t xml:space="preserve">Trichothecene 3-O-acetyltransferase TRI101, EC 2.3.1.- (Trichothecene biosynthesis protein 101)</t>
  </si>
  <si>
    <t xml:space="preserve">TRI101</t>
  </si>
  <si>
    <t xml:space="preserve">trichothecene 3-O-acetyltransferase</t>
  </si>
  <si>
    <t xml:space="preserve">Deoxynivalenol biosynthesis</t>
  </si>
  <si>
    <t xml:space="preserve">Q8J127</t>
  </si>
  <si>
    <t xml:space="preserve">trichothecene 7,8-dihydroxylase  (Tri1)</t>
  </si>
  <si>
    <t xml:space="preserve">MN608_01319</t>
  </si>
  <si>
    <t xml:space="preserve">calonectrin &lt;=&gt; 7,8-dihydroxycalonectrin</t>
  </si>
  <si>
    <t xml:space="preserve">Cytochrome P450 monooxygenase TRI1, EC 1.-.-.- (Trichothecene biosynthesis protein 1)</t>
  </si>
  <si>
    <t xml:space="preserve">TRI1 TOX1</t>
  </si>
  <si>
    <t xml:space="preserve">cytochrome P450 monooxygenase 1</t>
  </si>
  <si>
    <t xml:space="preserve">Fumonisin backbone biosynthesis</t>
  </si>
  <si>
    <t xml:space="preserve">W7LKW1</t>
  </si>
  <si>
    <t xml:space="preserve">fumonisin cluster-specific transcription factor FUM21</t>
  </si>
  <si>
    <t xml:space="preserve">MN608_00401</t>
  </si>
  <si>
    <t xml:space="preserve">Fumonisin cluster-specific transcription factor FUM21</t>
  </si>
  <si>
    <t xml:space="preserve">FUM21 FVEG_14633</t>
  </si>
  <si>
    <t xml:space="preserve">Gibberella moniliformis (Fusarium verticillioides)</t>
  </si>
  <si>
    <t xml:space="preserve">DNA binding</t>
  </si>
  <si>
    <t xml:space="preserve">MN608_01591</t>
  </si>
  <si>
    <t xml:space="preserve">proline utilization trans-activator</t>
  </si>
  <si>
    <t xml:space="preserve">MN608_02869</t>
  </si>
  <si>
    <t xml:space="preserve">SCAN domain-containing zinc finger protein</t>
  </si>
  <si>
    <t xml:space="preserve">MN608_02928</t>
  </si>
  <si>
    <t xml:space="preserve">MN608_03106</t>
  </si>
  <si>
    <t xml:space="preserve">catalase-peroxidase</t>
  </si>
  <si>
    <t xml:space="preserve">MN608_03107</t>
  </si>
  <si>
    <t xml:space="preserve">MN608_03162</t>
  </si>
  <si>
    <t xml:space="preserve">MN608_05055</t>
  </si>
  <si>
    <t xml:space="preserve">transcriptional regulatory protein GAL4</t>
  </si>
  <si>
    <t xml:space="preserve">MN608_05680</t>
  </si>
  <si>
    <t xml:space="preserve">MN608_05681</t>
  </si>
  <si>
    <t xml:space="preserve">MN608_06705</t>
  </si>
  <si>
    <t xml:space="preserve">MN608_07639</t>
  </si>
  <si>
    <t xml:space="preserve">MN608_08902</t>
  </si>
  <si>
    <t xml:space="preserve">MN608_09223</t>
  </si>
  <si>
    <t xml:space="preserve">MN608_09563</t>
  </si>
  <si>
    <t xml:space="preserve">MN608_10524</t>
  </si>
  <si>
    <t xml:space="preserve">MN608_10534</t>
  </si>
  <si>
    <t xml:space="preserve">MN608_10805</t>
  </si>
  <si>
    <t xml:space="preserve">transcriptional activator protein UGA3</t>
  </si>
  <si>
    <t xml:space="preserve">MN608_11227</t>
  </si>
  <si>
    <t xml:space="preserve">MN608_11229</t>
  </si>
  <si>
    <t xml:space="preserve">MN608_11547</t>
  </si>
  <si>
    <t xml:space="preserve">Q8J2Q6</t>
  </si>
  <si>
    <t xml:space="preserve">nonribosomal peptide synthetase 8 FUM14</t>
  </si>
  <si>
    <t xml:space="preserve">MN608_07271</t>
  </si>
  <si>
    <t xml:space="preserve">esterification of CoA-activated tricarballylic acid to the C-14 and C-15 hydroxyls of the fumonisin backbone</t>
  </si>
  <si>
    <t xml:space="preserve">Nonribosomal peptide synthetase 8, EC 6.3.2.- (Fumonisin biosynthesis cluster protein 14)</t>
  </si>
  <si>
    <t xml:space="preserve">FUM14 FVEG_00325</t>
  </si>
  <si>
    <t xml:space="preserve">fumiquinazoline F synthetase</t>
  </si>
  <si>
    <t xml:space="preserve">MN608_07368</t>
  </si>
  <si>
    <t xml:space="preserve">ferricrocin synthase</t>
  </si>
  <si>
    <t xml:space="preserve">MN608_08345</t>
  </si>
  <si>
    <t xml:space="preserve">fusarinine C synthase</t>
  </si>
  <si>
    <t xml:space="preserve">MN608_11530</t>
  </si>
  <si>
    <t xml:space="preserve">Q8J2R0</t>
  </si>
  <si>
    <t xml:space="preserve">acyl-CoA synthetase FUM10</t>
  </si>
  <si>
    <t xml:space="preserve">MN608_08014</t>
  </si>
  <si>
    <t xml:space="preserve">CoA activation</t>
  </si>
  <si>
    <t xml:space="preserve">Acyl-CoA synthetase FUM10, EC 6.2.1.- (Fumonisin biosynthesis cluster protein 10)</t>
  </si>
  <si>
    <t xml:space="preserve">FUM10 FVEG_00321</t>
  </si>
  <si>
    <t xml:space="preserve">oxalate--CoA ligase</t>
  </si>
  <si>
    <t xml:space="preserve">W7LUF3</t>
  </si>
  <si>
    <t xml:space="preserve">dehydrogenase FUM7</t>
  </si>
  <si>
    <t xml:space="preserve">MN608_06597</t>
  </si>
  <si>
    <t xml:space="preserve">TCA &lt;=&gt;  tricarballylic acid</t>
  </si>
  <si>
    <t xml:space="preserve">Dehydrogenase FUM7, EC 1.14.11.- (Fumonisin biosynthesis cluster protein 7)</t>
  </si>
  <si>
    <t xml:space="preserve">FUM7 FVEG_00319</t>
  </si>
  <si>
    <t xml:space="preserve">maleylacetate reductase</t>
  </si>
  <si>
    <t xml:space="preserve">Q8J2Q9</t>
  </si>
  <si>
    <t xml:space="preserve">tricarboxylate transporter FUM11</t>
  </si>
  <si>
    <t xml:space="preserve">MN608_01007</t>
  </si>
  <si>
    <t xml:space="preserve">export of TCA from mitochondria</t>
  </si>
  <si>
    <t xml:space="preserve">Tricarboxylate transporter FUM11 (Fumonisin biosynthesis cluster protein 11)</t>
  </si>
  <si>
    <t xml:space="preserve">FUM11 FVEG_00322</t>
  </si>
  <si>
    <t xml:space="preserve">Mitochondrial DNA replication protein YHM2</t>
  </si>
  <si>
    <t xml:space="preserve">MN608_10235</t>
  </si>
  <si>
    <t xml:space="preserve">solute carrier family 25 (mitochondrial citrate transporter) member 1</t>
  </si>
  <si>
    <t xml:space="preserve">W7LC91</t>
  </si>
  <si>
    <t xml:space="preserve">cytochrome P450 monooxygenase FUM15</t>
  </si>
  <si>
    <t xml:space="preserve">MN608_03008</t>
  </si>
  <si>
    <t xml:space="preserve">C-15 hydroxylation</t>
  </si>
  <si>
    <t xml:space="preserve">Cytochrome P450 monooxygenase FUM15, EC 1.-.-.- (Fumonisin biosynthesis cluster protein 15)</t>
  </si>
  <si>
    <t xml:space="preserve">FUM15 FVEG_14636</t>
  </si>
  <si>
    <t xml:space="preserve">cytochrome P450</t>
  </si>
  <si>
    <t xml:space="preserve">Q9HGE0</t>
  </si>
  <si>
    <t xml:space="preserve">cytochrome P450 monooxygenase FUM6</t>
  </si>
  <si>
    <t xml:space="preserve">MN608_02709</t>
  </si>
  <si>
    <t xml:space="preserve">C-14 hydroxylation</t>
  </si>
  <si>
    <t xml:space="preserve">Bifunctional cytochrome P450/NADPH--P450 reductase (Fumonisin biosynthesis cluster protein 6) [Includes: Cytochrome P450 monooxygenase, EC 1.14.14.1; NADPH--cytochrome P450 reductase, EC 1.6.2.4 ]</t>
  </si>
  <si>
    <t xml:space="preserve">FUM6 FVEG_00317</t>
  </si>
  <si>
    <t xml:space="preserve">NADPH-cytochrome P450 reductase</t>
  </si>
  <si>
    <t xml:space="preserve">W7LKX6</t>
  </si>
  <si>
    <t xml:space="preserve">dioxygenase FUM3</t>
  </si>
  <si>
    <t xml:space="preserve">MN608_11671</t>
  </si>
  <si>
    <t xml:space="preserve">C-5 hydroxylation</t>
  </si>
  <si>
    <t xml:space="preserve">Dioxygenase FUM3, EC 1.14.11.- (Fumonisin biosynthesis cluster protein 3)</t>
  </si>
  <si>
    <t xml:space="preserve">FUM3 FUM9 FVEG_00320</t>
  </si>
  <si>
    <t xml:space="preserve">fumagillin biosynthesis dioxygenase</t>
  </si>
  <si>
    <t xml:space="preserve">W7L9E5</t>
  </si>
  <si>
    <t xml:space="preserve">P450 monooxygenase FUM2</t>
  </si>
  <si>
    <t xml:space="preserve">MN608_08403</t>
  </si>
  <si>
    <t xml:space="preserve">C-10 hydroxylation</t>
  </si>
  <si>
    <t xml:space="preserve">Cytochrome P450 monooxygenase FUM2, EC 1.-.-.- (Fumonisin biosynthesis cluster protein 2)</t>
  </si>
  <si>
    <t xml:space="preserve">FUM2 FUM12 FVEG_00323</t>
  </si>
  <si>
    <t xml:space="preserve">W7LL82</t>
  </si>
  <si>
    <t xml:space="preserve">NAD-dependent epimerase/dehydratase FUM13</t>
  </si>
  <si>
    <t xml:space="preserve">MN608_01162</t>
  </si>
  <si>
    <t xml:space="preserve">3-keto intermediate 2-amino-3-oxo-12,16-dimethylicosane &lt;=&gt; 3-hydroxyl product 2-amino-3-hydroxy-12,16-dimethylicosane</t>
  </si>
  <si>
    <t xml:space="preserve">NAD-dependent epimerase/dehydratase FUM13, EC 1.1.1.- (Fumonisin biosynthesis cluster protein 13)</t>
  </si>
  <si>
    <t xml:space="preserve">FUM13 FVEG_00324</t>
  </si>
  <si>
    <t xml:space="preserve">NADPH-dependent methylglyoxal reductase</t>
  </si>
  <si>
    <t xml:space="preserve">W7L9E0</t>
  </si>
  <si>
    <t xml:space="preserve">pyridoxal 5'-phosphate-dependent aminoacyl transferase FUM8</t>
  </si>
  <si>
    <t xml:space="preserve">MN608_00353</t>
  </si>
  <si>
    <t xml:space="preserve">C-18 polyketide chain &lt;=&gt; 3-keto intermediate 2-amino-3-oxo-12,16-dimethylicosane</t>
  </si>
  <si>
    <t xml:space="preserve">Aminotransferase FUM8, EC 2.3.1.- (Fumonisin biosynthesis cluster protein 8)</t>
  </si>
  <si>
    <t xml:space="preserve">FUM8 FVEG_14634</t>
  </si>
  <si>
    <t xml:space="preserve">serine palmitoyltransferase</t>
  </si>
  <si>
    <t xml:space="preserve">MN608_01863</t>
  </si>
  <si>
    <t xml:space="preserve">5-aminolevulinate synthase</t>
  </si>
  <si>
    <t xml:space="preserve">MN608_08456</t>
  </si>
  <si>
    <t xml:space="preserve">8-amino-7-oxononanoate synthase</t>
  </si>
  <si>
    <t xml:space="preserve">MN608_08842</t>
  </si>
  <si>
    <t xml:space="preserve">W7LKX1</t>
  </si>
  <si>
    <t xml:space="preserve">polyketide synthase FUM1</t>
  </si>
  <si>
    <t xml:space="preserve">MN608_01668</t>
  </si>
  <si>
    <t xml:space="preserve">acetyl CoA, malonyl CoA, methionine &lt;=&gt; C-18 polyketide chain</t>
  </si>
  <si>
    <t xml:space="preserve">Highly reducing polyketide synthase FUM1, HR-PKS FUM1, EC 2.3.1.- (Fumonisin biosynthesis cluster protein 1)</t>
  </si>
  <si>
    <t xml:space="preserve">FUM1 FUM5 FVEG_00316</t>
  </si>
  <si>
    <t xml:space="preserve">phthiocerol/phenolphthiocerol synthesis type-I polyketide synthase C</t>
  </si>
  <si>
    <t xml:space="preserve">MN608_09613</t>
  </si>
  <si>
    <t xml:space="preserve">synaptic vesicle membrane protein VAT-1</t>
  </si>
  <si>
    <t xml:space="preserve">Gliotoxin biosynthesis</t>
  </si>
  <si>
    <t xml:space="preserve">E9R876</t>
  </si>
  <si>
    <t xml:space="preserve">gliotoxin efflux transporter gliA</t>
  </si>
  <si>
    <t xml:space="preserve">MN608_10710</t>
  </si>
  <si>
    <t xml:space="preserve">MFS gliotoxin efflux transporter gliA (Gliotoxin biosynthesis protein A)</t>
  </si>
  <si>
    <t xml:space="preserve">gliA AFUA_6G09710</t>
  </si>
  <si>
    <t xml:space="preserve">Neosartorya fumigata (Aspergillus fumigatus)</t>
  </si>
  <si>
    <t xml:space="preserve">MFS transporter DHA2 family glioxin efflux transporter</t>
  </si>
  <si>
    <t xml:space="preserve">Q4WTI4</t>
  </si>
  <si>
    <t xml:space="preserve">transcription factor rglT</t>
  </si>
  <si>
    <t xml:space="preserve">MN608_04819</t>
  </si>
  <si>
    <t xml:space="preserve">Transcription factor rglT</t>
  </si>
  <si>
    <t xml:space="preserve">rglT AFUA_1G09190</t>
  </si>
  <si>
    <t xml:space="preserve">MN608_08526</t>
  </si>
  <si>
    <t xml:space="preserve">Q4WMJ9</t>
  </si>
  <si>
    <t xml:space="preserve">gliN/gliI multi-step</t>
  </si>
  <si>
    <t xml:space="preserve">MN608_01201</t>
  </si>
  <si>
    <t xml:space="preserve">3-benzyl-3,6 -disulfide-6-(hydroxymethyl)-diketopiperazine &lt;=&gt; N-desmethyl-gliotoxin</t>
  </si>
  <si>
    <t xml:space="preserve">Probable aminotransferase gliI, EC 2.6.1.- (Gliotoxin biosynthesis protein I)</t>
  </si>
  <si>
    <t xml:space="preserve">gliI AFUA_6G09640</t>
  </si>
  <si>
    <t xml:space="preserve">alanine transaminase</t>
  </si>
  <si>
    <t xml:space="preserve">E9RAH5</t>
  </si>
  <si>
    <t xml:space="preserve">thioredoxin reductase gliT</t>
  </si>
  <si>
    <t xml:space="preserve">MN608_03254</t>
  </si>
  <si>
    <t xml:space="preserve">3-benzyl-3,6 -dithio-6-(hydroxymethyl)-diketopiperazine &lt;=&gt; 3-benzyl-3,6 -disulfide-6-(hydroxymethyl)-diketopiperazine</t>
  </si>
  <si>
    <t xml:space="preserve">Thioredoxin reductase gliT, EC 1.8.1.- (Gliotoxin biosynthesis protein T)</t>
  </si>
  <si>
    <t xml:space="preserve">gliT AFUA_6G09740</t>
  </si>
  <si>
    <t xml:space="preserve">gliotoxin/aspirochlorine biosynthesis thioredoxin reductase</t>
  </si>
  <si>
    <t xml:space="preserve">carbon-sulfate lyase Glil (UniProt: aminotransferase)</t>
  </si>
  <si>
    <t xml:space="preserve">3-benzyl-3,6 -bis(cysteinyl)- 6-(hydroxymethyl)-diketopiperazine &lt;=&gt; 3-benzyl-3,6 -dithio-6-(hydroxymethyl)-diketopiperazine</t>
  </si>
  <si>
    <t xml:space="preserve">Probable aminotransferase gliI</t>
  </si>
  <si>
    <t xml:space="preserve">Q4WMJ8</t>
  </si>
  <si>
    <t xml:space="preserve">dipeptidase gliJ</t>
  </si>
  <si>
    <t xml:space="preserve">MN608_06137</t>
  </si>
  <si>
    <t xml:space="preserve">3-benzyl-3,6 -bis(cysteinylglycine)- 6-(hydroxymethyl)-diketopiperazine &lt;=&gt; 3-benzyl-3,6 -bis(cysteinyl)- 6-(hydroxymethyl)-diketopiperazine</t>
  </si>
  <si>
    <t xml:space="preserve">Dipeptidase gliJ, EC 3.4.13.19 (Gliotoxin biosynthesis protein J)</t>
  </si>
  <si>
    <t xml:space="preserve">gliJ AFUA_6G09650</t>
  </si>
  <si>
    <t xml:space="preserve">membrane dipeptidase</t>
  </si>
  <si>
    <t xml:space="preserve">A4GYZ0</t>
  </si>
  <si>
    <t xml:space="preserve">glutathione S-transferase gliG</t>
  </si>
  <si>
    <t xml:space="preserve">MN608_00398</t>
  </si>
  <si>
    <t xml:space="preserve">3-benzyl-3,6-dihydroxy-6-(hydroxymethyl)-diketopiperazine &lt;=&gt; 3-benzyl-3,6 -bis(glutathione)- 6-(hydroxymethyl)-diketopiperazine</t>
  </si>
  <si>
    <t xml:space="preserve">Glutathione S-transferase gliG, EC 2.5.1.18 (Gliotoxin biosynthesis protein G)</t>
  </si>
  <si>
    <t xml:space="preserve">gliG AFUA_6G09690</t>
  </si>
  <si>
    <t xml:space="preserve">GSH-dependent disulfide-bond oxidoreductase</t>
  </si>
  <si>
    <t xml:space="preserve">MN608_01957</t>
  </si>
  <si>
    <t xml:space="preserve">MN608_05822</t>
  </si>
  <si>
    <t xml:space="preserve">MN608_07314</t>
  </si>
  <si>
    <t xml:space="preserve">E9RCR4</t>
  </si>
  <si>
    <t xml:space="preserve">cytochrome P450 monooxygenase gliC</t>
  </si>
  <si>
    <t xml:space="preserve">cyclo(L-phenylalanyl-L-seryl) &lt;=&gt; 3-benzyl-3,6-dihydroxy-6-(hydroxymethyl)-diketopiperazine</t>
  </si>
  <si>
    <t xml:space="preserve">Cytochrome P450 monooxygenase gliC, EC 1.-.-.- (Gliotoxin biosynthesis protein C)</t>
  </si>
  <si>
    <t xml:space="preserve">gliC AFUA_6G09670</t>
  </si>
  <si>
    <t xml:space="preserve">MN608_04445</t>
  </si>
  <si>
    <t xml:space="preserve">MN608_08433</t>
  </si>
  <si>
    <t xml:space="preserve">phenylacetate 2-hydroxylase</t>
  </si>
  <si>
    <t xml:space="preserve">MN608_09592</t>
  </si>
  <si>
    <t xml:space="preserve">cytochrome P450 family 1 protein</t>
  </si>
  <si>
    <t xml:space="preserve">MN608_10414</t>
  </si>
  <si>
    <t xml:space="preserve">3-hydroxyphenylacetate 6-hydroxylase</t>
  </si>
  <si>
    <t xml:space="preserve">MN608_11360</t>
  </si>
  <si>
    <t xml:space="preserve">MN608_11912</t>
  </si>
  <si>
    <t xml:space="preserve">Q4WMJ7</t>
  </si>
  <si>
    <t xml:space="preserve">nonribosomal peptide synthetase gliP</t>
  </si>
  <si>
    <t xml:space="preserve">L-Ser, L-Phe &lt;=&gt; cyclo(L-phenylalanyl-L-seryl)</t>
  </si>
  <si>
    <t xml:space="preserve">Nonribosomal peptide synthetase gliP, NRPS gliP, EC 6.3.2.- (Gliotoxin biosynthesis protein P)</t>
  </si>
  <si>
    <t xml:space="preserve">gliP NRPS10 pesK AFUA_6G09660</t>
  </si>
  <si>
    <t xml:space="preserve">Nivalenol biosynthesis</t>
  </si>
  <si>
    <t xml:space="preserve">trichothecene 7,8-dihydroxylase Tri1</t>
  </si>
  <si>
    <t xml:space="preserve">3,4,15-triacetoxyscirpenol &lt;=&gt; 7,8-dihydroxy-3,4,15-triacetoxyscirpenol</t>
  </si>
  <si>
    <t xml:space="preserve">Q9C1I4</t>
  </si>
  <si>
    <t xml:space="preserve">3,15-diacetyldeoxynivalenol 4-hydroxylase (trichothecene 4-hydroxylase Tri13)</t>
  </si>
  <si>
    <t xml:space="preserve">MN608_05292</t>
  </si>
  <si>
    <t xml:space="preserve">3,15-diacetyldeoxynivalenol &lt;=&gt; 3,15-diacetyldivalenol</t>
  </si>
  <si>
    <t xml:space="preserve">Cytochrome P450 monooxygenase TRI13, EC 1.-.-.- (Core trichothecene cluster (CTC) protein 13)</t>
  </si>
  <si>
    <t xml:space="preserve">TRI13</t>
  </si>
  <si>
    <t xml:space="preserve">Ochratoxin B biosynthesis</t>
  </si>
  <si>
    <t xml:space="preserve">A2R6H0</t>
  </si>
  <si>
    <t xml:space="preserve">nonribosomal peptide synthetase otaB</t>
  </si>
  <si>
    <t xml:space="preserve">7-carboxymellein, L-Phe &lt;=&gt; ochratoxin B</t>
  </si>
  <si>
    <t xml:space="preserve">Nonribosomal peptide synthetase otaB, EC 6.3.2.- (Ochratoxin biosynthesis cluster protein 2) (Ochratoxin biosynthesis cluster protein B)</t>
  </si>
  <si>
    <t xml:space="preserve">otaB ota2 An15g07910</t>
  </si>
  <si>
    <t xml:space="preserve">Aspergillus niger</t>
  </si>
  <si>
    <t xml:space="preserve">A2R6G9</t>
  </si>
  <si>
    <t xml:space="preserve">cytochrome P450 monooxygenase otaC</t>
  </si>
  <si>
    <t xml:space="preserve">MN608_03078</t>
  </si>
  <si>
    <t xml:space="preserve">7-methylmellein &lt;=&gt; 7-carboxymellein</t>
  </si>
  <si>
    <t xml:space="preserve">Cytochrome P450 monooxygenase otaC, EC 1.-.-.- (Ochratoxin biosynthesis cluster protein 3) (Ochratoxin biosynthesis cluster protein C)</t>
  </si>
  <si>
    <t xml:space="preserve">otaC ota3 An15g07900</t>
  </si>
  <si>
    <t xml:space="preserve">MN608_06419</t>
  </si>
  <si>
    <t xml:space="preserve">A2R6H1</t>
  </si>
  <si>
    <t xml:space="preserve">highly reducing polyketide synthase otaA</t>
  </si>
  <si>
    <t xml:space="preserve">acetyl-CoA &lt;=&gt; 7-methylmellein</t>
  </si>
  <si>
    <t xml:space="preserve">Highly reducing polyketide synthase otaA, EC 2.3.1.- (Ochratoxin biosynthesis cluster protein 1) (Ochratoxin biosynthesis cluster protein A)</t>
  </si>
  <si>
    <t xml:space="preserve">otaA ota1 An15g07920</t>
  </si>
  <si>
    <t xml:space="preserve">Patulin biosynthesis</t>
  </si>
  <si>
    <t xml:space="preserve">A0A075TXZ8</t>
  </si>
  <si>
    <t xml:space="preserve">patulin cluster transcription factor patL</t>
  </si>
  <si>
    <t xml:space="preserve">MN608_00099</t>
  </si>
  <si>
    <t xml:space="preserve">Patulin cluster transcription factor patL (Patulin biosynthesis cluster protein L)</t>
  </si>
  <si>
    <t xml:space="preserve">patL PEX2_082850</t>
  </si>
  <si>
    <t xml:space="preserve">Penicillium expansum</t>
  </si>
  <si>
    <t xml:space="preserve">MN608_00298</t>
  </si>
  <si>
    <t xml:space="preserve">MN608_00521</t>
  </si>
  <si>
    <t xml:space="preserve">MN608_01527</t>
  </si>
  <si>
    <t xml:space="preserve">MN608_01688</t>
  </si>
  <si>
    <t xml:space="preserve">MN608_01696</t>
  </si>
  <si>
    <t xml:space="preserve">MN608_02045</t>
  </si>
  <si>
    <t xml:space="preserve">MN608_02406</t>
  </si>
  <si>
    <t xml:space="preserve">MN608_02954</t>
  </si>
  <si>
    <t xml:space="preserve">MN608_02956</t>
  </si>
  <si>
    <t xml:space="preserve">MN608_03214</t>
  </si>
  <si>
    <t xml:space="preserve">MN608_03286</t>
  </si>
  <si>
    <t xml:space="preserve">MN608_03326</t>
  </si>
  <si>
    <t xml:space="preserve">MN608_03665</t>
  </si>
  <si>
    <t xml:space="preserve">MN608_03783</t>
  </si>
  <si>
    <t xml:space="preserve">MN608_03784</t>
  </si>
  <si>
    <t xml:space="preserve">MN608_04348</t>
  </si>
  <si>
    <t xml:space="preserve">MN608_04441</t>
  </si>
  <si>
    <t xml:space="preserve">MN608_04454</t>
  </si>
  <si>
    <t xml:space="preserve">MN608_05419</t>
  </si>
  <si>
    <t xml:space="preserve">3-dehydroquinate dehydratase I</t>
  </si>
  <si>
    <t xml:space="preserve">MN608_05477</t>
  </si>
  <si>
    <t xml:space="preserve">MN608_06231</t>
  </si>
  <si>
    <t xml:space="preserve">white-opaque regulator 2</t>
  </si>
  <si>
    <t xml:space="preserve">MN608_06497</t>
  </si>
  <si>
    <t xml:space="preserve">MN608_06687</t>
  </si>
  <si>
    <t xml:space="preserve">MN608_07364</t>
  </si>
  <si>
    <t xml:space="preserve">MN608_07663</t>
  </si>
  <si>
    <t xml:space="preserve">hypothetical protein</t>
  </si>
  <si>
    <t xml:space="preserve">MN608_08040</t>
  </si>
  <si>
    <t xml:space="preserve">MN608_08276</t>
  </si>
  <si>
    <t xml:space="preserve">MN608_08442</t>
  </si>
  <si>
    <t xml:space="preserve">MN608_08758</t>
  </si>
  <si>
    <t xml:space="preserve">MN608_09032</t>
  </si>
  <si>
    <t xml:space="preserve">MN608_09208</t>
  </si>
  <si>
    <t xml:space="preserve">MN608_09224</t>
  </si>
  <si>
    <t xml:space="preserve">MN608_09232</t>
  </si>
  <si>
    <t xml:space="preserve">MN608_09359</t>
  </si>
  <si>
    <t xml:space="preserve">MN608_09379</t>
  </si>
  <si>
    <t xml:space="preserve">MN608_09646</t>
  </si>
  <si>
    <t xml:space="preserve">glucose transport transcription regulator RGT1</t>
  </si>
  <si>
    <t xml:space="preserve">MN608_10103</t>
  </si>
  <si>
    <t xml:space="preserve">MN608_10443</t>
  </si>
  <si>
    <t xml:space="preserve">MN608_11035</t>
  </si>
  <si>
    <t xml:space="preserve">MN608_11167</t>
  </si>
  <si>
    <t xml:space="preserve">MN608_11395</t>
  </si>
  <si>
    <t xml:space="preserve">MN608_11424</t>
  </si>
  <si>
    <t xml:space="preserve">MN608_11565</t>
  </si>
  <si>
    <t xml:space="preserve">A0A075TRA9</t>
  </si>
  <si>
    <t xml:space="preserve">cluster-specific transporter patC</t>
  </si>
  <si>
    <t xml:space="preserve">MN608_00014</t>
  </si>
  <si>
    <t xml:space="preserve">E-ascladiol secretion</t>
  </si>
  <si>
    <t xml:space="preserve">MFS-type transporter patC (Patulin biosynthesis cluster protein C)</t>
  </si>
  <si>
    <t xml:space="preserve">patC PEX2_082790</t>
  </si>
  <si>
    <t xml:space="preserve">endothelin-converting enzyme</t>
  </si>
  <si>
    <t xml:space="preserve">B6RAL1</t>
  </si>
  <si>
    <t xml:space="preserve">cluster-specific transporter patM</t>
  </si>
  <si>
    <t xml:space="preserve">MN608_04276</t>
  </si>
  <si>
    <t xml:space="preserve">ABC transporter patM (Patulin biosynthesis cluster protein M)</t>
  </si>
  <si>
    <t xml:space="preserve">patM PEX2_082820</t>
  </si>
  <si>
    <t xml:space="preserve">ATP-binding cassette subfamily G (WHITE) member 2 PDR</t>
  </si>
  <si>
    <t xml:space="preserve">MN608_09557</t>
  </si>
  <si>
    <t xml:space="preserve">A0A075TRK9</t>
  </si>
  <si>
    <t xml:space="preserve">secreted patulin synthase patE</t>
  </si>
  <si>
    <t xml:space="preserve">MN608_08562</t>
  </si>
  <si>
    <t xml:space="preserve">E-ascladiol &lt;=&gt; patulin</t>
  </si>
  <si>
    <t xml:space="preserve">Patulin synthase, EC 1.1.-.- (Dehydrogenase patE) (Patulin biosynthesis cluster protein E)</t>
  </si>
  <si>
    <t xml:space="preserve">patE PEX2_082770</t>
  </si>
  <si>
    <t xml:space="preserve">choline dehydrogenase</t>
  </si>
  <si>
    <t xml:space="preserve">A0A075TMP0</t>
  </si>
  <si>
    <t xml:space="preserve">alcohol dehydrogenase patD</t>
  </si>
  <si>
    <t xml:space="preserve">MN608_01265</t>
  </si>
  <si>
    <t xml:space="preserve">neopatulin &lt;=&gt; E-ascladiol</t>
  </si>
  <si>
    <t xml:space="preserve">Alcohol dehydrogenase patD, EC 1.1.1.- (Patulin biosynthesis cluster protein D)</t>
  </si>
  <si>
    <t xml:space="preserve">patD PEX2_082780</t>
  </si>
  <si>
    <t xml:space="preserve">propanol-preferring alcohol dehydrogenase</t>
  </si>
  <si>
    <t xml:space="preserve">MN608_03956</t>
  </si>
  <si>
    <t xml:space="preserve">A0A075TRB3</t>
  </si>
  <si>
    <t xml:space="preserve">isoepoxydon dehydrogenase patN</t>
  </si>
  <si>
    <t xml:space="preserve">MN608_03753</t>
  </si>
  <si>
    <t xml:space="preserve">isoepoxydon &lt;=&gt; phyllostine</t>
  </si>
  <si>
    <t xml:space="preserve">Isoepoxydon dehydrogenase patN, IDH, EC 1.1.1.- (Patulin biosynthesis cluster protein N)</t>
  </si>
  <si>
    <t xml:space="preserve">patN PEX2_082830</t>
  </si>
  <si>
    <t xml:space="preserve">L-rhamnose 1-dehydrogenase</t>
  </si>
  <si>
    <t xml:space="preserve">A0A075TR33</t>
  </si>
  <si>
    <t xml:space="preserve">oxidoreductase patO</t>
  </si>
  <si>
    <t xml:space="preserve">MN608_10033</t>
  </si>
  <si>
    <t xml:space="preserve">gentisyl alcohol &lt;=&gt; isoepoxydon</t>
  </si>
  <si>
    <t xml:space="preserve">FAD-linked oxidoreductase patO, EC 1.-.-.- (Patulin biosynthesis cluster protein O)</t>
  </si>
  <si>
    <t xml:space="preserve">patO PEX2_082840</t>
  </si>
  <si>
    <t xml:space="preserve">FAD-binding protein</t>
  </si>
  <si>
    <t xml:space="preserve">A0A075TMP8</t>
  </si>
  <si>
    <t xml:space="preserve">cytochrome P450 monooxygenase patI</t>
  </si>
  <si>
    <t xml:space="preserve">m-hydroxybenzyl alcohol &lt;=&gt; gentisyl alcohol</t>
  </si>
  <si>
    <t xml:space="preserve">Cytochrome P450 monooxygenase patI, EC 1.-.-.- (Patulin biosynthesis cluster protein I) (m-hydroxybenzyl alcohol hydroxylase)</t>
  </si>
  <si>
    <t xml:space="preserve">patI PEX2_082860</t>
  </si>
  <si>
    <t xml:space="preserve">A0A075TXZ1</t>
  </si>
  <si>
    <t xml:space="preserve">6-methylsalicylic acid decarboxylase patG</t>
  </si>
  <si>
    <t xml:space="preserve">MN608_01904</t>
  </si>
  <si>
    <t xml:space="preserve">6-methylsalicylic acid &lt;=&gt; m-cresol</t>
  </si>
  <si>
    <t xml:space="preserve">6-methylsalicylic acid decarboxylase, EC 4.1.1.52 (Patulin biosynthesis cluster protein G)</t>
  </si>
  <si>
    <t xml:space="preserve">patG PEX2_082750</t>
  </si>
  <si>
    <t xml:space="preserve">aminocarboxymuconate-semialdehyde decarboxylase</t>
  </si>
  <si>
    <t xml:space="preserve">A0A075TRC0</t>
  </si>
  <si>
    <t xml:space="preserve">6-methylsalicylic acid synthase</t>
  </si>
  <si>
    <t xml:space="preserve">MN608_00005</t>
  </si>
  <si>
    <t xml:space="preserve">acetate, malonate &lt;=&gt; 6-methylsalicylic acid</t>
  </si>
  <si>
    <t xml:space="preserve">6-methylsalicylic acid synthase, 6MSAS, EC 2.3.1.165 (Non-reducing polyketide synthase patK) (Patulin biosynthesis cluster protein K)</t>
  </si>
  <si>
    <t xml:space="preserve">patK PEX2_082880</t>
  </si>
  <si>
    <t xml:space="preserve">phthiocerol/phenolphthiocerol synthesis type-I polyketide synthase B</t>
  </si>
  <si>
    <t xml:space="preserve">T-2 toxin biosynthesis</t>
  </si>
  <si>
    <t xml:space="preserve">trichothecene 8-hydroxylase Tri1</t>
  </si>
  <si>
    <t xml:space="preserve">3,4,15-triacetoxyscirpenol &lt;=&gt; 3-acetylneosolaniol</t>
  </si>
  <si>
    <t xml:space="preserve">trichothecene 4-hydroxylase Tri14</t>
  </si>
  <si>
    <t xml:space="preserve">calonectrin &lt;=&gt; 3,15-diacetoxyscirpenol</t>
  </si>
  <si>
    <t xml:space="preserve">Trichothecene toxin synthesis</t>
  </si>
  <si>
    <t xml:space="preserve">Q9C1B3</t>
  </si>
  <si>
    <t xml:space="preserve">trichothecene efflux pump TRI12</t>
  </si>
  <si>
    <t xml:space="preserve">MN608_02397</t>
  </si>
  <si>
    <t xml:space="preserve">Trichothecene efflux pump TRI12 (Core trichothecene cluster (CTC) protein 12)</t>
  </si>
  <si>
    <t xml:space="preserve">TRI12</t>
  </si>
  <si>
    <t xml:space="preserve">Fungal trichothecene efflux pump (TRI12)</t>
  </si>
  <si>
    <t xml:space="preserve">Q9C1B5</t>
  </si>
  <si>
    <t xml:space="preserve">trichothecene biosynthesis transcription regulator TRI10</t>
  </si>
  <si>
    <t xml:space="preserve">MN608_04304</t>
  </si>
  <si>
    <t xml:space="preserve">Trichothecene biosynthesis transcription regulator TRI10 (Core trichothecene cluster (CTC) protein 10)</t>
  </si>
  <si>
    <t xml:space="preserve">TRI10</t>
  </si>
  <si>
    <t xml:space="preserve">C6 transcription factor Pro1</t>
  </si>
  <si>
    <t xml:space="preserve">Versicolorin B biosynthsesis</t>
  </si>
  <si>
    <t xml:space="preserve">Q12062</t>
  </si>
  <si>
    <t xml:space="preserve">versicolorin B synthase aflK</t>
  </si>
  <si>
    <t xml:space="preserve">versiconal &lt;=&gt; versicolorin B</t>
  </si>
  <si>
    <t xml:space="preserve">Versicolorin B synthase, EC 4.2.1.143 (5'-oxoaverantin cyclase, EC 4.2.1.142) (Aflatoxin biosynthesis protein K)</t>
  </si>
  <si>
    <t xml:space="preserve">aflK vbs P875_00052980</t>
  </si>
  <si>
    <t xml:space="preserve">Q6UEG5</t>
  </si>
  <si>
    <t xml:space="preserve">versiconal hemiacetal acetate esterase aflJ</t>
  </si>
  <si>
    <t xml:space="preserve">MN608_07767</t>
  </si>
  <si>
    <t xml:space="preserve">versiconal hemiacetal acetate &lt;= versiconal</t>
  </si>
  <si>
    <t xml:space="preserve">Versiconal hemiacetal acetate esterase, EC 3.1.1.94 (Aflatoxin biosynthesis protein J) (Esterase A)</t>
  </si>
  <si>
    <t xml:space="preserve">aflJ estA P875_00052989-2</t>
  </si>
  <si>
    <t xml:space="preserve">acetyl esterase</t>
  </si>
  <si>
    <t xml:space="preserve">Q12437</t>
  </si>
  <si>
    <t xml:space="preserve">averufin oxidase aflI</t>
  </si>
  <si>
    <t xml:space="preserve">averufin &lt;=&gt; versiconal hemiacetal acetate</t>
  </si>
  <si>
    <t xml:space="preserve">Averufin oxidase A, EC 1.-.-.- (Aflatoxin biosynthesis protein I)</t>
  </si>
  <si>
    <t xml:space="preserve">aflI avfA ord-2</t>
  </si>
  <si>
    <t xml:space="preserve">5'-oxoaverantin &lt;=&gt; averufin</t>
  </si>
  <si>
    <t xml:space="preserve">P87017</t>
  </si>
  <si>
    <t xml:space="preserve">5'-hydroxyaverantin dehydrogenase aflH</t>
  </si>
  <si>
    <t xml:space="preserve">MN608_02755</t>
  </si>
  <si>
    <t xml:space="preserve">5'hydroxyaverantin &lt;=&gt; 5'-oxoaverantin</t>
  </si>
  <si>
    <t xml:space="preserve">5'-hydroxyaverantin dehydrogenase, HAVN dehydrogenase, EC 1.1.1.352 (Aflatoxin biosynthesis protein H)</t>
  </si>
  <si>
    <t xml:space="preserve">aflH adhA P875_00052989-1</t>
  </si>
  <si>
    <t xml:space="preserve">5'-hydroxyaverantin dehydrogenase</t>
  </si>
  <si>
    <t xml:space="preserve">Q12732</t>
  </si>
  <si>
    <t xml:space="preserve">cytochrome P450 monooxygenase aflG (averantin hydroxylase)</t>
  </si>
  <si>
    <t xml:space="preserve">averantin &lt;=&gt; 5'hydroxyaverantin</t>
  </si>
  <si>
    <t xml:space="preserve">Averantin hydroxylase, EC 1.14.14.116 (Aflatoxin biosynthesis protein G) (Cytochrome P450 60A1) (Cytochrome P450 monooxygenase alfG)</t>
  </si>
  <si>
    <t xml:space="preserve">aflG avnA cyp60a1 ord-1 P875_00052996-2</t>
  </si>
  <si>
    <t xml:space="preserve">Q00258</t>
  </si>
  <si>
    <t xml:space="preserve">norsolorinic acid ketoreductase aflD (NOR reductases aflE/F may play a role)</t>
  </si>
  <si>
    <t xml:space="preserve">MN608_03353</t>
  </si>
  <si>
    <t xml:space="preserve">norsolorinic acid &lt;=&gt; averantin</t>
  </si>
  <si>
    <t xml:space="preserve">Norsolorinic acid reductase A, EC 1.1.1.- (Aflatoxin biosynthesis protein E)</t>
  </si>
  <si>
    <t xml:space="preserve">aflE norA P875_00052990</t>
  </si>
  <si>
    <t xml:space="preserve">1-deoxyxylulose-5-phosphate synthase</t>
  </si>
  <si>
    <t xml:space="preserve">Q8TGA1</t>
  </si>
  <si>
    <t xml:space="preserve">fatty acid synthase subunits aflA, aflB, norsolorinic acid synthase aflC</t>
  </si>
  <si>
    <t xml:space="preserve">MN608_05233</t>
  </si>
  <si>
    <t xml:space="preserve">acetate &lt;=&gt; norsolorinic acid</t>
  </si>
  <si>
    <t xml:space="preserve">Fatty acid synthase beta subunit aflB, EC 2.3.1.86 [Includes: 3-hydroxyacyl-[acyl-carrier-protein] dehydratase, EC 4.2.1.59; Enoyl-[acyl-carrier-protein] reductase [NADH], EC 1.3.1.9; [Acyl-carrier-protein] acetyltransferase, EC 2.3.1.38; [Acyl-carrier-protein] malonyltransferase, EC 2.3.1.39; S-acyl fatty acid synthase thioesterase, EC 3.1.2.14 (Aflatoxin biosynthesis protein B) ]</t>
  </si>
  <si>
    <t xml:space="preserve">aflB fas-1 fas-1A uvm8 P875_00052979</t>
  </si>
  <si>
    <t xml:space="preserve">fungal fatty acid synthase subunit beta</t>
  </si>
  <si>
    <t xml:space="preserve">Q8TGA2</t>
  </si>
  <si>
    <t xml:space="preserve">MN608_05234</t>
  </si>
  <si>
    <t xml:space="preserve">Fatty acid synthase alpha subunit aflA, EC 2.3.1.86 [Includes: 3-oxoacyl-[acyl-carrier-protein] reductase, EC 1.1.1.100 (Beta-ketoacyl reductase); 3-oxoacyl-[acyl-carrier-protein] synthase, EC 2.3.1.41 (Aflatoxin biosynthesis protein A) ]</t>
  </si>
  <si>
    <t xml:space="preserve">aflA fas-2 fas-2A hexA P875_00052994</t>
  </si>
  <si>
    <t xml:space="preserve">fungal fatty acid synthase subunit alpha</t>
  </si>
  <si>
    <t xml:space="preserve">Q12053</t>
  </si>
  <si>
    <t xml:space="preserve">MN608_08171</t>
  </si>
  <si>
    <t xml:space="preserve">Norsolorinic acid synthase, NSAS, EC 2.3.1.221 (Aflatoxin biosynthesis polyketide synthase) (Aflatoxin biosynthesis protein C) (Polyketide synthase A)</t>
  </si>
  <si>
    <t xml:space="preserve">aflC pksA pksL1 P875_00052995</t>
  </si>
  <si>
    <t xml:space="preserve">naphtho-gamma-pyrone polyketide synthase</t>
  </si>
  <si>
    <t xml:space="preserve">MN608_11531</t>
  </si>
  <si>
    <t xml:space="preserve">Zearalenone biosynthesis</t>
  </si>
  <si>
    <t xml:space="preserve">I1RL06</t>
  </si>
  <si>
    <t xml:space="preserve">ZEB2-regulated ABC transporter 1</t>
  </si>
  <si>
    <t xml:space="preserve">ZRA1 FGRAMPH1_01T15627 FGSG_04580</t>
  </si>
  <si>
    <t xml:space="preserve">Gibberella zeae (Fusarium graminearum)</t>
  </si>
  <si>
    <t xml:space="preserve">A0A0E0RTV6</t>
  </si>
  <si>
    <t xml:space="preserve">FAD-linked oxidoreductase ZEB1</t>
  </si>
  <si>
    <t xml:space="preserve">beta-zearalenonol &lt;=&gt; zeralenone</t>
  </si>
  <si>
    <t xml:space="preserve">ZEB1_GIBZE</t>
  </si>
  <si>
    <t xml:space="preserve">FAD-linked oxidoreductase ZEB1, EC 1.-.-.- (Zearalenone biosynthesis protein 1)</t>
  </si>
  <si>
    <t xml:space="preserve">A0A098D6U0</t>
  </si>
  <si>
    <t xml:space="preserve">non-reducing polyketide synthase ZEA1</t>
  </si>
  <si>
    <t xml:space="preserve">hexaketide thioester, malonyl CoA &lt;=&gt; mixed reduced/unreduced nonaketide</t>
  </si>
  <si>
    <t xml:space="preserve">ZEA1_GIBZE</t>
  </si>
  <si>
    <t xml:space="preserve">Non-reducing polyketide synthase ZEA1, EC 2.3.1.- (Macrolactone megasynthetase) (Polyketide synthase 13, PKS13) (Zearalenone biosynthesis polyketide synthase 1)</t>
  </si>
  <si>
    <t xml:space="preserve">Q8J2Q1</t>
  </si>
  <si>
    <t xml:space="preserve">MN608_00717</t>
  </si>
  <si>
    <t xml:space="preserve">ATP-binding cassette subfamily C (CFTR/MRP) member 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O12" activeCellId="0" sqref="O1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9.7"/>
    <col collapsed="false" customWidth="true" hidden="false" outlineLevel="0" max="3" min="3" style="0" width="8.7"/>
    <col collapsed="false" customWidth="true" hidden="true" outlineLevel="0" max="4" min="4" style="0" width="8.85"/>
    <col collapsed="false" customWidth="true" hidden="false" outlineLevel="0" max="11" min="11" style="1" width="8.85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5" hidden="false" customHeight="false" outlineLevel="0" collapsed="false">
      <c r="A2" s="0" t="s">
        <v>13</v>
      </c>
      <c r="B2" s="0" t="s">
        <v>14</v>
      </c>
      <c r="C2" s="0" t="s">
        <v>15</v>
      </c>
      <c r="D2" s="0" t="s">
        <v>16</v>
      </c>
      <c r="E2" s="0" t="s">
        <v>17</v>
      </c>
      <c r="G2" s="0" t="s">
        <v>18</v>
      </c>
      <c r="H2" s="0" t="s">
        <v>19</v>
      </c>
      <c r="I2" s="0" t="s">
        <v>20</v>
      </c>
      <c r="J2" s="0" t="s">
        <v>21</v>
      </c>
      <c r="K2" s="1" t="s">
        <v>22</v>
      </c>
      <c r="L2" s="0" t="n">
        <v>0.23</v>
      </c>
      <c r="M2" s="0" t="n">
        <v>0.24</v>
      </c>
    </row>
    <row r="3" customFormat="false" ht="15" hidden="false" customHeight="false" outlineLevel="0" collapsed="false">
      <c r="A3" s="0" t="s">
        <v>13</v>
      </c>
      <c r="B3" s="0" t="s">
        <v>23</v>
      </c>
      <c r="C3" s="0" t="s">
        <v>24</v>
      </c>
      <c r="D3" s="0" t="s">
        <v>25</v>
      </c>
      <c r="E3" s="0" t="s">
        <v>26</v>
      </c>
      <c r="G3" s="0" t="s">
        <v>27</v>
      </c>
      <c r="H3" s="0" t="s">
        <v>28</v>
      </c>
      <c r="I3" s="0" t="s">
        <v>20</v>
      </c>
      <c r="J3" s="0" t="s">
        <v>29</v>
      </c>
      <c r="K3" s="1" t="s">
        <v>22</v>
      </c>
      <c r="L3" s="0" t="n">
        <v>0.76</v>
      </c>
      <c r="M3" s="0" t="n">
        <v>1.42</v>
      </c>
    </row>
    <row r="4" customFormat="false" ht="15" hidden="false" customHeight="false" outlineLevel="0" collapsed="false">
      <c r="A4" s="0" t="s">
        <v>30</v>
      </c>
      <c r="B4" s="0" t="s">
        <v>31</v>
      </c>
      <c r="C4" s="0" t="s">
        <v>32</v>
      </c>
      <c r="D4" s="0" t="s">
        <v>33</v>
      </c>
      <c r="E4" s="0" t="s">
        <v>34</v>
      </c>
      <c r="F4" s="0" t="s">
        <v>35</v>
      </c>
      <c r="G4" s="0" t="s">
        <v>36</v>
      </c>
      <c r="H4" s="0" t="s">
        <v>37</v>
      </c>
      <c r="I4" s="0" t="s">
        <v>20</v>
      </c>
      <c r="J4" s="0" t="s">
        <v>38</v>
      </c>
      <c r="K4" s="1" t="s">
        <v>22</v>
      </c>
      <c r="L4" s="0" t="n">
        <v>9.91</v>
      </c>
      <c r="M4" s="0" t="n">
        <v>14.32</v>
      </c>
    </row>
    <row r="5" customFormat="false" ht="15" hidden="false" customHeight="false" outlineLevel="0" collapsed="false">
      <c r="A5" s="0" t="s">
        <v>30</v>
      </c>
      <c r="B5" s="0" t="s">
        <v>39</v>
      </c>
      <c r="C5" s="0" t="s">
        <v>32</v>
      </c>
      <c r="D5" s="0" t="s">
        <v>40</v>
      </c>
      <c r="E5" s="0" t="s">
        <v>41</v>
      </c>
      <c r="F5" s="0" t="s">
        <v>42</v>
      </c>
      <c r="G5" s="0" t="s">
        <v>43</v>
      </c>
      <c r="H5" s="0" t="s">
        <v>44</v>
      </c>
      <c r="I5" s="0" t="s">
        <v>20</v>
      </c>
      <c r="J5" s="0" t="s">
        <v>45</v>
      </c>
      <c r="K5" s="1" t="s">
        <v>22</v>
      </c>
      <c r="L5" s="0" t="n">
        <v>11.79</v>
      </c>
      <c r="M5" s="0" t="n">
        <v>0.46</v>
      </c>
    </row>
    <row r="6" customFormat="false" ht="15" hidden="false" customHeight="false" outlineLevel="0" collapsed="false">
      <c r="A6" s="0" t="s">
        <v>30</v>
      </c>
      <c r="B6" s="0" t="s">
        <v>39</v>
      </c>
      <c r="C6" s="0" t="s">
        <v>32</v>
      </c>
      <c r="D6" s="0" t="s">
        <v>40</v>
      </c>
      <c r="E6" s="0" t="s">
        <v>46</v>
      </c>
      <c r="F6" s="0" t="s">
        <v>42</v>
      </c>
      <c r="G6" s="0" t="s">
        <v>43</v>
      </c>
      <c r="H6" s="0" t="s">
        <v>44</v>
      </c>
      <c r="I6" s="0" t="s">
        <v>20</v>
      </c>
      <c r="J6" s="0" t="s">
        <v>45</v>
      </c>
      <c r="K6" s="1" t="s">
        <v>22</v>
      </c>
      <c r="L6" s="0" t="n">
        <v>0.38</v>
      </c>
      <c r="M6" s="0" t="n">
        <v>1.04</v>
      </c>
    </row>
    <row r="7" customFormat="false" ht="15" hidden="false" customHeight="false" outlineLevel="0" collapsed="false">
      <c r="A7" s="0" t="s">
        <v>30</v>
      </c>
      <c r="B7" s="0" t="s">
        <v>39</v>
      </c>
      <c r="C7" s="0" t="s">
        <v>32</v>
      </c>
      <c r="D7" s="0" t="s">
        <v>40</v>
      </c>
      <c r="E7" s="0" t="s">
        <v>47</v>
      </c>
      <c r="F7" s="0" t="s">
        <v>42</v>
      </c>
      <c r="G7" s="0" t="s">
        <v>43</v>
      </c>
      <c r="H7" s="0" t="s">
        <v>44</v>
      </c>
      <c r="I7" s="0" t="s">
        <v>20</v>
      </c>
      <c r="J7" s="0" t="s">
        <v>45</v>
      </c>
      <c r="K7" s="1" t="s">
        <v>22</v>
      </c>
      <c r="L7" s="0" t="n">
        <v>9.13</v>
      </c>
      <c r="M7" s="0" t="n">
        <v>12.22</v>
      </c>
    </row>
    <row r="8" customFormat="false" ht="15" hidden="false" customHeight="false" outlineLevel="0" collapsed="false">
      <c r="A8" s="0" t="s">
        <v>30</v>
      </c>
      <c r="B8" s="0" t="s">
        <v>39</v>
      </c>
      <c r="C8" s="0" t="s">
        <v>32</v>
      </c>
      <c r="D8" s="0" t="s">
        <v>40</v>
      </c>
      <c r="E8" s="0" t="s">
        <v>48</v>
      </c>
      <c r="F8" s="0" t="s">
        <v>42</v>
      </c>
      <c r="G8" s="0" t="s">
        <v>43</v>
      </c>
      <c r="H8" s="0" t="s">
        <v>44</v>
      </c>
      <c r="I8" s="0" t="s">
        <v>20</v>
      </c>
      <c r="J8" s="0" t="s">
        <v>45</v>
      </c>
      <c r="L8" s="0" t="n">
        <v>0</v>
      </c>
      <c r="M8" s="0" t="n">
        <v>0</v>
      </c>
    </row>
    <row r="9" customFormat="false" ht="15" hidden="false" customHeight="false" outlineLevel="0" collapsed="false">
      <c r="A9" s="0" t="s">
        <v>30</v>
      </c>
      <c r="B9" s="0" t="s">
        <v>39</v>
      </c>
      <c r="C9" s="0" t="s">
        <v>32</v>
      </c>
      <c r="D9" s="0" t="s">
        <v>40</v>
      </c>
      <c r="E9" s="0" t="s">
        <v>49</v>
      </c>
      <c r="F9" s="0" t="s">
        <v>42</v>
      </c>
      <c r="G9" s="0" t="s">
        <v>43</v>
      </c>
      <c r="H9" s="0" t="s">
        <v>44</v>
      </c>
      <c r="I9" s="0" t="s">
        <v>20</v>
      </c>
      <c r="J9" s="0" t="s">
        <v>45</v>
      </c>
      <c r="L9" s="0" t="n">
        <v>0</v>
      </c>
      <c r="M9" s="0" t="n">
        <v>0.03</v>
      </c>
    </row>
    <row r="10" customFormat="false" ht="15" hidden="false" customHeight="false" outlineLevel="0" collapsed="false">
      <c r="A10" s="0" t="s">
        <v>30</v>
      </c>
      <c r="B10" s="0" t="s">
        <v>50</v>
      </c>
      <c r="C10" s="0" t="s">
        <v>32</v>
      </c>
      <c r="D10" s="0" t="s">
        <v>51</v>
      </c>
      <c r="E10" s="0" t="s">
        <v>52</v>
      </c>
      <c r="F10" s="0" t="s">
        <v>53</v>
      </c>
      <c r="G10" s="0" t="s">
        <v>54</v>
      </c>
      <c r="H10" s="0" t="s">
        <v>55</v>
      </c>
      <c r="I10" s="0" t="s">
        <v>20</v>
      </c>
      <c r="J10" s="0" t="s">
        <v>56</v>
      </c>
      <c r="K10" s="1" t="n">
        <v>-2.1</v>
      </c>
      <c r="L10" s="0" t="n">
        <v>1.67</v>
      </c>
      <c r="M10" s="0" t="n">
        <v>5.73</v>
      </c>
    </row>
    <row r="11" customFormat="false" ht="15" hidden="false" customHeight="false" outlineLevel="0" collapsed="false">
      <c r="A11" s="0" t="s">
        <v>30</v>
      </c>
      <c r="B11" s="0" t="s">
        <v>57</v>
      </c>
      <c r="C11" s="0" t="s">
        <v>32</v>
      </c>
      <c r="D11" s="0" t="s">
        <v>58</v>
      </c>
      <c r="E11" s="0" t="s">
        <v>59</v>
      </c>
      <c r="F11" s="0" t="s">
        <v>60</v>
      </c>
      <c r="G11" s="0" t="s">
        <v>61</v>
      </c>
      <c r="H11" s="0" t="s">
        <v>62</v>
      </c>
      <c r="I11" s="0" t="s">
        <v>20</v>
      </c>
      <c r="J11" s="0" t="s">
        <v>63</v>
      </c>
      <c r="K11" s="1" t="s">
        <v>22</v>
      </c>
      <c r="L11" s="0" t="n">
        <v>25.01</v>
      </c>
      <c r="M11" s="0" t="n">
        <v>36.44</v>
      </c>
    </row>
    <row r="12" customFormat="false" ht="15" hidden="false" customHeight="false" outlineLevel="0" collapsed="false">
      <c r="A12" s="0" t="s">
        <v>30</v>
      </c>
      <c r="B12" s="0" t="s">
        <v>64</v>
      </c>
      <c r="C12" s="0" t="s">
        <v>32</v>
      </c>
      <c r="D12" s="0" t="s">
        <v>65</v>
      </c>
      <c r="E12" s="0" t="s">
        <v>66</v>
      </c>
      <c r="F12" s="0" t="s">
        <v>67</v>
      </c>
      <c r="G12" s="0" t="s">
        <v>68</v>
      </c>
      <c r="H12" s="0" t="s">
        <v>69</v>
      </c>
      <c r="I12" s="0" t="s">
        <v>20</v>
      </c>
      <c r="J12" s="0" t="s">
        <v>70</v>
      </c>
      <c r="K12" s="1" t="s">
        <v>22</v>
      </c>
      <c r="L12" s="0" t="n">
        <v>47.88</v>
      </c>
      <c r="M12" s="0" t="n">
        <v>43.81</v>
      </c>
    </row>
    <row r="13" customFormat="false" ht="15" hidden="false" customHeight="false" outlineLevel="0" collapsed="false">
      <c r="A13" s="0" t="s">
        <v>30</v>
      </c>
      <c r="B13" s="0" t="s">
        <v>64</v>
      </c>
      <c r="C13" s="0" t="s">
        <v>32</v>
      </c>
      <c r="D13" s="0" t="s">
        <v>65</v>
      </c>
      <c r="E13" s="0" t="s">
        <v>71</v>
      </c>
      <c r="F13" s="0" t="s">
        <v>67</v>
      </c>
      <c r="G13" s="0" t="s">
        <v>68</v>
      </c>
      <c r="H13" s="0" t="s">
        <v>69</v>
      </c>
      <c r="I13" s="0" t="s">
        <v>20</v>
      </c>
      <c r="J13" s="0" t="s">
        <v>70</v>
      </c>
      <c r="K13" s="1" t="s">
        <v>22</v>
      </c>
      <c r="L13" s="0" t="n">
        <v>8.14</v>
      </c>
      <c r="M13" s="0" t="n">
        <v>11.36</v>
      </c>
    </row>
    <row r="14" customFormat="false" ht="15" hidden="false" customHeight="false" outlineLevel="0" collapsed="false">
      <c r="A14" s="0" t="s">
        <v>30</v>
      </c>
      <c r="B14" s="0" t="s">
        <v>64</v>
      </c>
      <c r="C14" s="0" t="s">
        <v>32</v>
      </c>
      <c r="D14" s="0" t="s">
        <v>65</v>
      </c>
      <c r="E14" s="0" t="s">
        <v>72</v>
      </c>
      <c r="F14" s="0" t="s">
        <v>67</v>
      </c>
      <c r="G14" s="0" t="s">
        <v>68</v>
      </c>
      <c r="H14" s="0" t="s">
        <v>69</v>
      </c>
      <c r="I14" s="0" t="s">
        <v>20</v>
      </c>
      <c r="J14" s="0" t="s">
        <v>70</v>
      </c>
      <c r="K14" s="1" t="s">
        <v>22</v>
      </c>
      <c r="L14" s="0" t="n">
        <v>1.88</v>
      </c>
      <c r="M14" s="0" t="n">
        <v>2.4</v>
      </c>
    </row>
    <row r="15" customFormat="false" ht="15" hidden="false" customHeight="false" outlineLevel="0" collapsed="false">
      <c r="A15" s="0" t="s">
        <v>30</v>
      </c>
      <c r="B15" s="0" t="s">
        <v>64</v>
      </c>
      <c r="C15" s="0" t="s">
        <v>32</v>
      </c>
      <c r="D15" s="0" t="s">
        <v>65</v>
      </c>
      <c r="E15" s="0" t="s">
        <v>73</v>
      </c>
      <c r="F15" s="0" t="s">
        <v>67</v>
      </c>
      <c r="G15" s="0" t="s">
        <v>68</v>
      </c>
      <c r="H15" s="0" t="s">
        <v>69</v>
      </c>
      <c r="I15" s="0" t="s">
        <v>20</v>
      </c>
      <c r="J15" s="0" t="s">
        <v>70</v>
      </c>
      <c r="K15" s="1" t="s">
        <v>22</v>
      </c>
      <c r="L15" s="0" t="n">
        <v>0.65</v>
      </c>
      <c r="M15" s="0" t="n">
        <v>0.81</v>
      </c>
    </row>
    <row r="16" customFormat="false" ht="15" hidden="false" customHeight="false" outlineLevel="0" collapsed="false">
      <c r="A16" s="0" t="s">
        <v>74</v>
      </c>
      <c r="B16" s="0" t="s">
        <v>39</v>
      </c>
      <c r="C16" s="0" t="s">
        <v>32</v>
      </c>
      <c r="D16" s="0" t="s">
        <v>40</v>
      </c>
      <c r="E16" s="0" t="s">
        <v>41</v>
      </c>
      <c r="F16" s="0" t="s">
        <v>75</v>
      </c>
      <c r="G16" s="0" t="s">
        <v>43</v>
      </c>
      <c r="H16" s="0" t="s">
        <v>44</v>
      </c>
      <c r="I16" s="0" t="s">
        <v>20</v>
      </c>
      <c r="J16" s="0" t="s">
        <v>45</v>
      </c>
      <c r="K16" s="1" t="s">
        <v>22</v>
      </c>
      <c r="L16" s="0" t="n">
        <v>11.79</v>
      </c>
      <c r="M16" s="0" t="n">
        <v>0.46</v>
      </c>
    </row>
    <row r="17" customFormat="false" ht="15" hidden="false" customHeight="false" outlineLevel="0" collapsed="false">
      <c r="A17" s="0" t="s">
        <v>74</v>
      </c>
      <c r="B17" s="0" t="s">
        <v>39</v>
      </c>
      <c r="C17" s="0" t="s">
        <v>32</v>
      </c>
      <c r="D17" s="0" t="s">
        <v>40</v>
      </c>
      <c r="E17" s="0" t="s">
        <v>46</v>
      </c>
      <c r="F17" s="0" t="s">
        <v>75</v>
      </c>
      <c r="G17" s="0" t="s">
        <v>43</v>
      </c>
      <c r="H17" s="0" t="s">
        <v>44</v>
      </c>
      <c r="I17" s="0" t="s">
        <v>20</v>
      </c>
      <c r="J17" s="0" t="s">
        <v>45</v>
      </c>
      <c r="K17" s="1" t="s">
        <v>22</v>
      </c>
      <c r="L17" s="0" t="n">
        <v>0.38</v>
      </c>
      <c r="M17" s="0" t="n">
        <v>1.04</v>
      </c>
    </row>
    <row r="18" customFormat="false" ht="15" hidden="false" customHeight="false" outlineLevel="0" collapsed="false">
      <c r="A18" s="0" t="s">
        <v>74</v>
      </c>
      <c r="B18" s="0" t="s">
        <v>39</v>
      </c>
      <c r="C18" s="0" t="s">
        <v>32</v>
      </c>
      <c r="D18" s="0" t="s">
        <v>40</v>
      </c>
      <c r="E18" s="0" t="s">
        <v>47</v>
      </c>
      <c r="F18" s="0" t="s">
        <v>75</v>
      </c>
      <c r="G18" s="0" t="s">
        <v>43</v>
      </c>
      <c r="H18" s="0" t="s">
        <v>44</v>
      </c>
      <c r="I18" s="0" t="s">
        <v>20</v>
      </c>
      <c r="J18" s="0" t="s">
        <v>45</v>
      </c>
      <c r="K18" s="1" t="s">
        <v>22</v>
      </c>
      <c r="L18" s="0" t="n">
        <v>9.13</v>
      </c>
      <c r="M18" s="0" t="n">
        <v>12.22</v>
      </c>
    </row>
    <row r="19" customFormat="false" ht="15" hidden="false" customHeight="false" outlineLevel="0" collapsed="false">
      <c r="A19" s="0" t="s">
        <v>74</v>
      </c>
      <c r="B19" s="0" t="s">
        <v>39</v>
      </c>
      <c r="C19" s="0" t="s">
        <v>32</v>
      </c>
      <c r="D19" s="0" t="s">
        <v>40</v>
      </c>
      <c r="E19" s="0" t="s">
        <v>48</v>
      </c>
      <c r="F19" s="0" t="s">
        <v>75</v>
      </c>
      <c r="G19" s="0" t="s">
        <v>43</v>
      </c>
      <c r="H19" s="0" t="s">
        <v>44</v>
      </c>
      <c r="I19" s="0" t="s">
        <v>20</v>
      </c>
      <c r="J19" s="0" t="s">
        <v>45</v>
      </c>
      <c r="L19" s="0" t="n">
        <v>0</v>
      </c>
      <c r="M19" s="0" t="n">
        <v>0</v>
      </c>
    </row>
    <row r="20" customFormat="false" ht="15" hidden="false" customHeight="false" outlineLevel="0" collapsed="false">
      <c r="A20" s="0" t="s">
        <v>74</v>
      </c>
      <c r="B20" s="0" t="s">
        <v>39</v>
      </c>
      <c r="C20" s="0" t="s">
        <v>32</v>
      </c>
      <c r="D20" s="0" t="s">
        <v>40</v>
      </c>
      <c r="E20" s="0" t="s">
        <v>49</v>
      </c>
      <c r="F20" s="0" t="s">
        <v>75</v>
      </c>
      <c r="G20" s="0" t="s">
        <v>43</v>
      </c>
      <c r="H20" s="0" t="s">
        <v>44</v>
      </c>
      <c r="I20" s="0" t="s">
        <v>20</v>
      </c>
      <c r="J20" s="0" t="s">
        <v>45</v>
      </c>
      <c r="L20" s="0" t="n">
        <v>0</v>
      </c>
      <c r="M20" s="0" t="n">
        <v>0.03</v>
      </c>
    </row>
    <row r="21" customFormat="false" ht="15" hidden="false" customHeight="false" outlineLevel="0" collapsed="false">
      <c r="A21" s="0" t="s">
        <v>74</v>
      </c>
      <c r="B21" s="0" t="s">
        <v>50</v>
      </c>
      <c r="C21" s="0" t="s">
        <v>32</v>
      </c>
      <c r="D21" s="0" t="s">
        <v>51</v>
      </c>
      <c r="E21" s="0" t="s">
        <v>52</v>
      </c>
      <c r="F21" s="0" t="s">
        <v>76</v>
      </c>
      <c r="G21" s="0" t="s">
        <v>54</v>
      </c>
      <c r="H21" s="0" t="s">
        <v>55</v>
      </c>
      <c r="I21" s="0" t="s">
        <v>20</v>
      </c>
      <c r="J21" s="0" t="s">
        <v>56</v>
      </c>
      <c r="K21" s="1" t="n">
        <v>-2.1</v>
      </c>
      <c r="L21" s="0" t="n">
        <v>1.67</v>
      </c>
      <c r="M21" s="0" t="n">
        <v>5.73</v>
      </c>
    </row>
    <row r="22" customFormat="false" ht="15" hidden="false" customHeight="false" outlineLevel="0" collapsed="false">
      <c r="A22" s="0" t="s">
        <v>77</v>
      </c>
      <c r="B22" s="0" t="s">
        <v>78</v>
      </c>
      <c r="C22" s="0" t="s">
        <v>32</v>
      </c>
      <c r="D22" s="0" t="s">
        <v>79</v>
      </c>
      <c r="E22" s="0" t="s">
        <v>80</v>
      </c>
      <c r="F22" s="0" t="s">
        <v>81</v>
      </c>
      <c r="G22" s="0" t="s">
        <v>82</v>
      </c>
      <c r="H22" s="0" t="s">
        <v>83</v>
      </c>
      <c r="I22" s="0" t="s">
        <v>84</v>
      </c>
      <c r="J22" s="0" t="s">
        <v>85</v>
      </c>
      <c r="L22" s="0" t="n">
        <v>0.02</v>
      </c>
      <c r="M22" s="0" t="n">
        <v>0</v>
      </c>
    </row>
    <row r="23" customFormat="false" ht="15" hidden="false" customHeight="false" outlineLevel="0" collapsed="false">
      <c r="A23" s="0" t="s">
        <v>77</v>
      </c>
      <c r="B23" s="0" t="s">
        <v>86</v>
      </c>
      <c r="C23" s="0" t="s">
        <v>32</v>
      </c>
      <c r="D23" s="0" t="s">
        <v>87</v>
      </c>
      <c r="E23" s="0" t="s">
        <v>88</v>
      </c>
      <c r="F23" s="0" t="s">
        <v>89</v>
      </c>
      <c r="G23" s="0" t="s">
        <v>90</v>
      </c>
      <c r="H23" s="0" t="s">
        <v>91</v>
      </c>
      <c r="I23" s="0" t="s">
        <v>84</v>
      </c>
      <c r="J23" s="0" t="s">
        <v>92</v>
      </c>
      <c r="K23" s="1" t="s">
        <v>22</v>
      </c>
      <c r="L23" s="0" t="n">
        <v>2.19</v>
      </c>
      <c r="M23" s="0" t="n">
        <v>0.41</v>
      </c>
    </row>
    <row r="24" customFormat="false" ht="15" hidden="false" customHeight="false" outlineLevel="0" collapsed="false">
      <c r="A24" s="0" t="s">
        <v>93</v>
      </c>
      <c r="B24" s="0" t="s">
        <v>94</v>
      </c>
      <c r="C24" s="0" t="s">
        <v>32</v>
      </c>
      <c r="D24" s="0" t="s">
        <v>95</v>
      </c>
      <c r="E24" s="0" t="s">
        <v>96</v>
      </c>
      <c r="F24" s="0" t="s">
        <v>97</v>
      </c>
      <c r="G24" s="0" t="s">
        <v>98</v>
      </c>
      <c r="H24" s="0" t="s">
        <v>99</v>
      </c>
      <c r="I24" s="0" t="s">
        <v>84</v>
      </c>
      <c r="J24" s="0" t="s">
        <v>100</v>
      </c>
      <c r="K24" s="1" t="n">
        <v>1.22</v>
      </c>
      <c r="L24" s="0" t="n">
        <v>6.5</v>
      </c>
      <c r="M24" s="0" t="n">
        <v>2.29</v>
      </c>
    </row>
    <row r="25" customFormat="false" ht="15" hidden="false" customHeight="false" outlineLevel="0" collapsed="false">
      <c r="A25" s="0" t="s">
        <v>101</v>
      </c>
      <c r="B25" s="0" t="s">
        <v>102</v>
      </c>
      <c r="C25" s="0" t="s">
        <v>24</v>
      </c>
      <c r="D25" s="0" t="s">
        <v>103</v>
      </c>
      <c r="E25" s="0" t="s">
        <v>104</v>
      </c>
      <c r="G25" s="0" t="s">
        <v>105</v>
      </c>
      <c r="H25" s="0" t="s">
        <v>106</v>
      </c>
      <c r="I25" s="0" t="s">
        <v>107</v>
      </c>
      <c r="J25" s="0" t="s">
        <v>108</v>
      </c>
      <c r="K25" s="1" t="s">
        <v>22</v>
      </c>
      <c r="L25" s="0" t="n">
        <v>18.01</v>
      </c>
      <c r="M25" s="0" t="n">
        <v>14.5</v>
      </c>
    </row>
    <row r="26" customFormat="false" ht="15" hidden="false" customHeight="false" outlineLevel="0" collapsed="false">
      <c r="A26" s="0" t="s">
        <v>101</v>
      </c>
      <c r="B26" s="0" t="s">
        <v>102</v>
      </c>
      <c r="C26" s="0" t="s">
        <v>24</v>
      </c>
      <c r="D26" s="0" t="s">
        <v>103</v>
      </c>
      <c r="E26" s="0" t="s">
        <v>109</v>
      </c>
      <c r="G26" s="0" t="s">
        <v>105</v>
      </c>
      <c r="H26" s="0" t="s">
        <v>106</v>
      </c>
      <c r="I26" s="0" t="s">
        <v>107</v>
      </c>
      <c r="J26" s="0" t="s">
        <v>110</v>
      </c>
      <c r="K26" s="1" t="n">
        <v>1.21</v>
      </c>
      <c r="L26" s="0" t="n">
        <v>3.37</v>
      </c>
      <c r="M26" s="0" t="n">
        <v>1.51</v>
      </c>
    </row>
    <row r="27" customFormat="false" ht="15" hidden="false" customHeight="false" outlineLevel="0" collapsed="false">
      <c r="A27" s="0" t="s">
        <v>101</v>
      </c>
      <c r="B27" s="0" t="s">
        <v>102</v>
      </c>
      <c r="C27" s="0" t="s">
        <v>24</v>
      </c>
      <c r="D27" s="0" t="s">
        <v>103</v>
      </c>
      <c r="E27" s="0" t="s">
        <v>111</v>
      </c>
      <c r="G27" s="0" t="s">
        <v>105</v>
      </c>
      <c r="H27" s="0" t="s">
        <v>106</v>
      </c>
      <c r="I27" s="0" t="s">
        <v>107</v>
      </c>
      <c r="J27" s="0" t="s">
        <v>112</v>
      </c>
      <c r="K27" s="1" t="s">
        <v>22</v>
      </c>
      <c r="L27" s="0" t="n">
        <v>7.79</v>
      </c>
      <c r="M27" s="0" t="n">
        <v>9.74</v>
      </c>
    </row>
    <row r="28" customFormat="false" ht="15" hidden="false" customHeight="false" outlineLevel="0" collapsed="false">
      <c r="A28" s="0" t="s">
        <v>101</v>
      </c>
      <c r="B28" s="0" t="s">
        <v>102</v>
      </c>
      <c r="C28" s="0" t="s">
        <v>24</v>
      </c>
      <c r="D28" s="0" t="s">
        <v>103</v>
      </c>
      <c r="E28" s="0" t="s">
        <v>113</v>
      </c>
      <c r="G28" s="0" t="s">
        <v>105</v>
      </c>
      <c r="H28" s="0" t="s">
        <v>106</v>
      </c>
      <c r="I28" s="0" t="s">
        <v>107</v>
      </c>
      <c r="J28" s="0" t="s">
        <v>29</v>
      </c>
      <c r="K28" s="1" t="s">
        <v>22</v>
      </c>
      <c r="L28" s="0" t="n">
        <v>0.41</v>
      </c>
      <c r="M28" s="0" t="n">
        <v>0.24</v>
      </c>
    </row>
    <row r="29" customFormat="false" ht="15" hidden="false" customHeight="false" outlineLevel="0" collapsed="false">
      <c r="A29" s="0" t="s">
        <v>101</v>
      </c>
      <c r="B29" s="0" t="s">
        <v>102</v>
      </c>
      <c r="C29" s="0" t="s">
        <v>24</v>
      </c>
      <c r="D29" s="0" t="s">
        <v>103</v>
      </c>
      <c r="E29" s="0" t="s">
        <v>114</v>
      </c>
      <c r="G29" s="0" t="s">
        <v>105</v>
      </c>
      <c r="H29" s="0" t="s">
        <v>106</v>
      </c>
      <c r="I29" s="0" t="s">
        <v>107</v>
      </c>
      <c r="J29" s="0" t="s">
        <v>115</v>
      </c>
      <c r="K29" s="1" t="s">
        <v>22</v>
      </c>
      <c r="L29" s="0" t="n">
        <v>0.45</v>
      </c>
      <c r="M29" s="0" t="n">
        <v>0.67</v>
      </c>
    </row>
    <row r="30" customFormat="false" ht="15" hidden="false" customHeight="false" outlineLevel="0" collapsed="false">
      <c r="A30" s="0" t="s">
        <v>101</v>
      </c>
      <c r="B30" s="0" t="s">
        <v>102</v>
      </c>
      <c r="C30" s="0" t="s">
        <v>24</v>
      </c>
      <c r="D30" s="0" t="s">
        <v>103</v>
      </c>
      <c r="E30" s="0" t="s">
        <v>116</v>
      </c>
      <c r="G30" s="0" t="s">
        <v>105</v>
      </c>
      <c r="H30" s="0" t="s">
        <v>106</v>
      </c>
      <c r="I30" s="0" t="s">
        <v>107</v>
      </c>
      <c r="J30" s="0" t="s">
        <v>115</v>
      </c>
      <c r="K30" s="1" t="s">
        <v>22</v>
      </c>
      <c r="L30" s="0" t="n">
        <v>1.17</v>
      </c>
      <c r="M30" s="0" t="n">
        <v>1.63</v>
      </c>
    </row>
    <row r="31" customFormat="false" ht="15" hidden="false" customHeight="false" outlineLevel="0" collapsed="false">
      <c r="A31" s="0" t="s">
        <v>101</v>
      </c>
      <c r="B31" s="0" t="s">
        <v>102</v>
      </c>
      <c r="C31" s="0" t="s">
        <v>24</v>
      </c>
      <c r="D31" s="0" t="s">
        <v>103</v>
      </c>
      <c r="E31" s="0" t="s">
        <v>117</v>
      </c>
      <c r="G31" s="0" t="s">
        <v>105</v>
      </c>
      <c r="H31" s="0" t="s">
        <v>106</v>
      </c>
      <c r="I31" s="0" t="s">
        <v>107</v>
      </c>
      <c r="J31" s="0" t="s">
        <v>115</v>
      </c>
      <c r="K31" s="1" t="s">
        <v>22</v>
      </c>
      <c r="L31" s="0" t="n">
        <v>14.27</v>
      </c>
      <c r="M31" s="0" t="n">
        <v>12.48</v>
      </c>
    </row>
    <row r="32" customFormat="false" ht="15" hidden="false" customHeight="false" outlineLevel="0" collapsed="false">
      <c r="A32" s="0" t="s">
        <v>101</v>
      </c>
      <c r="B32" s="0" t="s">
        <v>102</v>
      </c>
      <c r="C32" s="0" t="s">
        <v>24</v>
      </c>
      <c r="D32" s="0" t="s">
        <v>103</v>
      </c>
      <c r="E32" s="0" t="s">
        <v>118</v>
      </c>
      <c r="G32" s="0" t="s">
        <v>105</v>
      </c>
      <c r="H32" s="0" t="s">
        <v>106</v>
      </c>
      <c r="I32" s="0" t="s">
        <v>107</v>
      </c>
      <c r="J32" s="0" t="s">
        <v>119</v>
      </c>
      <c r="K32" s="1" t="s">
        <v>22</v>
      </c>
      <c r="L32" s="0" t="n">
        <v>10.91</v>
      </c>
      <c r="M32" s="0" t="n">
        <v>9.12</v>
      </c>
    </row>
    <row r="33" customFormat="false" ht="15" hidden="false" customHeight="false" outlineLevel="0" collapsed="false">
      <c r="A33" s="0" t="s">
        <v>101</v>
      </c>
      <c r="B33" s="0" t="s">
        <v>102</v>
      </c>
      <c r="C33" s="0" t="s">
        <v>24</v>
      </c>
      <c r="D33" s="0" t="s">
        <v>103</v>
      </c>
      <c r="E33" s="0" t="s">
        <v>120</v>
      </c>
      <c r="G33" s="0" t="s">
        <v>105</v>
      </c>
      <c r="H33" s="0" t="s">
        <v>106</v>
      </c>
      <c r="I33" s="0" t="s">
        <v>107</v>
      </c>
      <c r="J33" s="0" t="s">
        <v>119</v>
      </c>
      <c r="K33" s="1" t="n">
        <v>-2.43999999999999</v>
      </c>
      <c r="L33" s="0" t="n">
        <v>0.66</v>
      </c>
      <c r="M33" s="0" t="n">
        <v>5.61</v>
      </c>
    </row>
    <row r="34" customFormat="false" ht="15" hidden="false" customHeight="false" outlineLevel="0" collapsed="false">
      <c r="A34" s="0" t="s">
        <v>101</v>
      </c>
      <c r="B34" s="0" t="s">
        <v>102</v>
      </c>
      <c r="C34" s="0" t="s">
        <v>24</v>
      </c>
      <c r="D34" s="0" t="s">
        <v>103</v>
      </c>
      <c r="E34" s="0" t="s">
        <v>121</v>
      </c>
      <c r="G34" s="0" t="s">
        <v>105</v>
      </c>
      <c r="H34" s="0" t="s">
        <v>106</v>
      </c>
      <c r="I34" s="0" t="s">
        <v>107</v>
      </c>
      <c r="J34" s="0" t="s">
        <v>119</v>
      </c>
      <c r="K34" s="1" t="s">
        <v>22</v>
      </c>
      <c r="L34" s="0" t="n">
        <v>4.87</v>
      </c>
      <c r="M34" s="0" t="n">
        <v>5.08</v>
      </c>
    </row>
    <row r="35" customFormat="false" ht="15" hidden="false" customHeight="false" outlineLevel="0" collapsed="false">
      <c r="A35" s="0" t="s">
        <v>101</v>
      </c>
      <c r="B35" s="0" t="s">
        <v>102</v>
      </c>
      <c r="C35" s="0" t="s">
        <v>24</v>
      </c>
      <c r="D35" s="0" t="s">
        <v>103</v>
      </c>
      <c r="E35" s="0" t="s">
        <v>122</v>
      </c>
      <c r="G35" s="0" t="s">
        <v>105</v>
      </c>
      <c r="H35" s="0" t="s">
        <v>106</v>
      </c>
      <c r="I35" s="0" t="s">
        <v>107</v>
      </c>
      <c r="J35" s="0" t="s">
        <v>119</v>
      </c>
      <c r="K35" s="1" t="s">
        <v>22</v>
      </c>
      <c r="L35" s="0" t="n">
        <v>9.54</v>
      </c>
      <c r="M35" s="0" t="n">
        <v>7.59</v>
      </c>
    </row>
    <row r="36" customFormat="false" ht="15" hidden="false" customHeight="false" outlineLevel="0" collapsed="false">
      <c r="A36" s="0" t="s">
        <v>101</v>
      </c>
      <c r="B36" s="0" t="s">
        <v>102</v>
      </c>
      <c r="C36" s="0" t="s">
        <v>24</v>
      </c>
      <c r="D36" s="0" t="s">
        <v>103</v>
      </c>
      <c r="E36" s="0" t="s">
        <v>123</v>
      </c>
      <c r="G36" s="0" t="s">
        <v>105</v>
      </c>
      <c r="H36" s="0" t="s">
        <v>106</v>
      </c>
      <c r="I36" s="0" t="s">
        <v>107</v>
      </c>
      <c r="J36" s="0" t="s">
        <v>29</v>
      </c>
      <c r="K36" s="1" t="n">
        <v>1.62999999999999</v>
      </c>
      <c r="L36" s="0" t="n">
        <v>10.06</v>
      </c>
      <c r="M36" s="0" t="n">
        <v>2.69</v>
      </c>
    </row>
    <row r="37" customFormat="false" ht="15" hidden="false" customHeight="false" outlineLevel="0" collapsed="false">
      <c r="A37" s="0" t="s">
        <v>101</v>
      </c>
      <c r="B37" s="0" t="s">
        <v>102</v>
      </c>
      <c r="C37" s="0" t="s">
        <v>24</v>
      </c>
      <c r="D37" s="0" t="s">
        <v>103</v>
      </c>
      <c r="E37" s="0" t="s">
        <v>124</v>
      </c>
      <c r="G37" s="0" t="s">
        <v>105</v>
      </c>
      <c r="H37" s="0" t="s">
        <v>106</v>
      </c>
      <c r="I37" s="0" t="s">
        <v>107</v>
      </c>
      <c r="J37" s="0" t="s">
        <v>110</v>
      </c>
      <c r="K37" s="1" t="s">
        <v>22</v>
      </c>
      <c r="L37" s="0" t="n">
        <v>4.16</v>
      </c>
      <c r="M37" s="0" t="n">
        <v>2.78</v>
      </c>
    </row>
    <row r="38" customFormat="false" ht="15" hidden="false" customHeight="false" outlineLevel="0" collapsed="false">
      <c r="A38" s="0" t="s">
        <v>101</v>
      </c>
      <c r="B38" s="0" t="s">
        <v>102</v>
      </c>
      <c r="C38" s="0" t="s">
        <v>24</v>
      </c>
      <c r="D38" s="0" t="s">
        <v>103</v>
      </c>
      <c r="E38" s="0" t="s">
        <v>125</v>
      </c>
      <c r="G38" s="0" t="s">
        <v>105</v>
      </c>
      <c r="H38" s="0" t="s">
        <v>106</v>
      </c>
      <c r="I38" s="0" t="s">
        <v>107</v>
      </c>
      <c r="J38" s="0" t="s">
        <v>110</v>
      </c>
      <c r="K38" s="1" t="s">
        <v>22</v>
      </c>
      <c r="L38" s="0" t="n">
        <v>2.57</v>
      </c>
      <c r="M38" s="0" t="n">
        <v>1.74</v>
      </c>
    </row>
    <row r="39" customFormat="false" ht="15" hidden="false" customHeight="false" outlineLevel="0" collapsed="false">
      <c r="A39" s="0" t="s">
        <v>101</v>
      </c>
      <c r="B39" s="0" t="s">
        <v>102</v>
      </c>
      <c r="C39" s="0" t="s">
        <v>24</v>
      </c>
      <c r="D39" s="0" t="s">
        <v>103</v>
      </c>
      <c r="E39" s="0" t="s">
        <v>126</v>
      </c>
      <c r="G39" s="0" t="s">
        <v>105</v>
      </c>
      <c r="H39" s="0" t="s">
        <v>106</v>
      </c>
      <c r="I39" s="0" t="s">
        <v>107</v>
      </c>
      <c r="J39" s="0" t="s">
        <v>29</v>
      </c>
      <c r="K39" s="1" t="s">
        <v>22</v>
      </c>
      <c r="L39" s="0" t="n">
        <v>0.71</v>
      </c>
      <c r="M39" s="0" t="n">
        <v>0.5</v>
      </c>
    </row>
    <row r="40" customFormat="false" ht="15" hidden="false" customHeight="false" outlineLevel="0" collapsed="false">
      <c r="A40" s="0" t="s">
        <v>101</v>
      </c>
      <c r="B40" s="0" t="s">
        <v>102</v>
      </c>
      <c r="C40" s="0" t="s">
        <v>24</v>
      </c>
      <c r="D40" s="0" t="s">
        <v>103</v>
      </c>
      <c r="E40" s="0" t="s">
        <v>127</v>
      </c>
      <c r="G40" s="0" t="s">
        <v>105</v>
      </c>
      <c r="H40" s="0" t="s">
        <v>106</v>
      </c>
      <c r="I40" s="0" t="s">
        <v>107</v>
      </c>
      <c r="J40" s="0" t="s">
        <v>110</v>
      </c>
      <c r="K40" s="1" t="s">
        <v>22</v>
      </c>
      <c r="L40" s="0" t="n">
        <v>9.42</v>
      </c>
      <c r="M40" s="0" t="n">
        <v>9.93</v>
      </c>
    </row>
    <row r="41" customFormat="false" ht="15" hidden="false" customHeight="false" outlineLevel="0" collapsed="false">
      <c r="A41" s="0" t="s">
        <v>101</v>
      </c>
      <c r="B41" s="0" t="s">
        <v>102</v>
      </c>
      <c r="C41" s="0" t="s">
        <v>24</v>
      </c>
      <c r="D41" s="0" t="s">
        <v>103</v>
      </c>
      <c r="E41" s="0" t="s">
        <v>128</v>
      </c>
      <c r="G41" s="0" t="s">
        <v>105</v>
      </c>
      <c r="H41" s="0" t="s">
        <v>106</v>
      </c>
      <c r="I41" s="0" t="s">
        <v>107</v>
      </c>
      <c r="J41" s="0" t="s">
        <v>119</v>
      </c>
      <c r="K41" s="1" t="s">
        <v>22</v>
      </c>
      <c r="L41" s="0" t="n">
        <v>0.04</v>
      </c>
      <c r="M41" s="0" t="n">
        <v>0.1</v>
      </c>
    </row>
    <row r="42" customFormat="false" ht="15" hidden="false" customHeight="false" outlineLevel="0" collapsed="false">
      <c r="A42" s="0" t="s">
        <v>101</v>
      </c>
      <c r="B42" s="0" t="s">
        <v>102</v>
      </c>
      <c r="C42" s="0" t="s">
        <v>24</v>
      </c>
      <c r="D42" s="0" t="s">
        <v>103</v>
      </c>
      <c r="E42" s="0" t="s">
        <v>129</v>
      </c>
      <c r="G42" s="0" t="s">
        <v>105</v>
      </c>
      <c r="H42" s="0" t="s">
        <v>106</v>
      </c>
      <c r="I42" s="0" t="s">
        <v>107</v>
      </c>
      <c r="J42" s="0" t="s">
        <v>130</v>
      </c>
      <c r="K42" s="1" t="s">
        <v>22</v>
      </c>
      <c r="L42" s="0" t="n">
        <v>0.15</v>
      </c>
      <c r="M42" s="0" t="n">
        <v>0.26</v>
      </c>
    </row>
    <row r="43" customFormat="false" ht="15" hidden="false" customHeight="false" outlineLevel="0" collapsed="false">
      <c r="A43" s="0" t="s">
        <v>101</v>
      </c>
      <c r="B43" s="0" t="s">
        <v>102</v>
      </c>
      <c r="C43" s="0" t="s">
        <v>24</v>
      </c>
      <c r="D43" s="0" t="s">
        <v>103</v>
      </c>
      <c r="E43" s="0" t="s">
        <v>131</v>
      </c>
      <c r="G43" s="0" t="s">
        <v>105</v>
      </c>
      <c r="H43" s="0" t="s">
        <v>106</v>
      </c>
      <c r="I43" s="0" t="s">
        <v>107</v>
      </c>
      <c r="J43" s="0" t="s">
        <v>29</v>
      </c>
      <c r="L43" s="0" t="n">
        <v>0</v>
      </c>
      <c r="M43" s="0" t="n">
        <v>0</v>
      </c>
    </row>
    <row r="44" customFormat="false" ht="15" hidden="false" customHeight="false" outlineLevel="0" collapsed="false">
      <c r="A44" s="0" t="s">
        <v>101</v>
      </c>
      <c r="B44" s="0" t="s">
        <v>102</v>
      </c>
      <c r="C44" s="0" t="s">
        <v>24</v>
      </c>
      <c r="D44" s="0" t="s">
        <v>103</v>
      </c>
      <c r="E44" s="0" t="s">
        <v>132</v>
      </c>
      <c r="G44" s="0" t="s">
        <v>105</v>
      </c>
      <c r="H44" s="0" t="s">
        <v>106</v>
      </c>
      <c r="I44" s="0" t="s">
        <v>107</v>
      </c>
      <c r="J44" s="0" t="s">
        <v>119</v>
      </c>
      <c r="L44" s="0" t="n">
        <v>0</v>
      </c>
      <c r="M44" s="0" t="n">
        <v>0</v>
      </c>
    </row>
    <row r="45" customFormat="false" ht="15" hidden="false" customHeight="false" outlineLevel="0" collapsed="false">
      <c r="A45" s="0" t="s">
        <v>101</v>
      </c>
      <c r="B45" s="0" t="s">
        <v>102</v>
      </c>
      <c r="C45" s="0" t="s">
        <v>24</v>
      </c>
      <c r="D45" s="0" t="s">
        <v>103</v>
      </c>
      <c r="E45" s="0" t="s">
        <v>133</v>
      </c>
      <c r="G45" s="0" t="s">
        <v>105</v>
      </c>
      <c r="H45" s="0" t="s">
        <v>106</v>
      </c>
      <c r="I45" s="0" t="s">
        <v>107</v>
      </c>
      <c r="J45" s="0" t="s">
        <v>119</v>
      </c>
      <c r="K45" s="1" t="s">
        <v>22</v>
      </c>
      <c r="L45" s="0" t="n">
        <v>0.93</v>
      </c>
      <c r="M45" s="0" t="n">
        <v>1.32</v>
      </c>
    </row>
    <row r="46" customFormat="false" ht="15" hidden="false" customHeight="false" outlineLevel="0" collapsed="false">
      <c r="A46" s="0" t="s">
        <v>101</v>
      </c>
      <c r="B46" s="0" t="s">
        <v>134</v>
      </c>
      <c r="C46" s="0" t="s">
        <v>32</v>
      </c>
      <c r="D46" s="0" t="s">
        <v>135</v>
      </c>
      <c r="E46" s="0" t="s">
        <v>136</v>
      </c>
      <c r="F46" s="0" t="s">
        <v>137</v>
      </c>
      <c r="G46" s="0" t="s">
        <v>138</v>
      </c>
      <c r="H46" s="0" t="s">
        <v>139</v>
      </c>
      <c r="I46" s="0" t="s">
        <v>107</v>
      </c>
      <c r="J46" s="0" t="s">
        <v>140</v>
      </c>
      <c r="K46" s="1" t="n">
        <v>1.85</v>
      </c>
      <c r="L46" s="0" t="n">
        <v>4.23</v>
      </c>
      <c r="M46" s="0" t="n">
        <v>1.25</v>
      </c>
    </row>
    <row r="47" customFormat="false" ht="15" hidden="false" customHeight="false" outlineLevel="0" collapsed="false">
      <c r="A47" s="0" t="s">
        <v>101</v>
      </c>
      <c r="B47" s="0" t="s">
        <v>134</v>
      </c>
      <c r="C47" s="0" t="s">
        <v>32</v>
      </c>
      <c r="D47" s="0" t="s">
        <v>135</v>
      </c>
      <c r="E47" s="0" t="s">
        <v>141</v>
      </c>
      <c r="F47" s="0" t="s">
        <v>137</v>
      </c>
      <c r="G47" s="0" t="s">
        <v>138</v>
      </c>
      <c r="H47" s="0" t="s">
        <v>139</v>
      </c>
      <c r="I47" s="0" t="s">
        <v>107</v>
      </c>
      <c r="J47" s="0" t="s">
        <v>142</v>
      </c>
      <c r="K47" s="1" t="n">
        <v>3.75</v>
      </c>
      <c r="L47" s="0" t="n">
        <v>30.47</v>
      </c>
      <c r="M47" s="0" t="n">
        <v>2.85</v>
      </c>
    </row>
    <row r="48" customFormat="false" ht="15" hidden="false" customHeight="false" outlineLevel="0" collapsed="false">
      <c r="A48" s="0" t="s">
        <v>101</v>
      </c>
      <c r="B48" s="0" t="s">
        <v>134</v>
      </c>
      <c r="C48" s="0" t="s">
        <v>32</v>
      </c>
      <c r="D48" s="0" t="s">
        <v>135</v>
      </c>
      <c r="E48" s="0" t="s">
        <v>143</v>
      </c>
      <c r="F48" s="0" t="s">
        <v>137</v>
      </c>
      <c r="G48" s="0" t="s">
        <v>138</v>
      </c>
      <c r="H48" s="0" t="s">
        <v>139</v>
      </c>
      <c r="I48" s="0" t="s">
        <v>107</v>
      </c>
      <c r="J48" s="0" t="s">
        <v>144</v>
      </c>
      <c r="K48" s="1" t="n">
        <v>2.43</v>
      </c>
      <c r="L48" s="0" t="n">
        <v>11.21</v>
      </c>
      <c r="M48" s="0" t="n">
        <v>2.6</v>
      </c>
    </row>
    <row r="49" customFormat="false" ht="15" hidden="false" customHeight="false" outlineLevel="0" collapsed="false">
      <c r="A49" s="0" t="s">
        <v>101</v>
      </c>
      <c r="B49" s="0" t="s">
        <v>134</v>
      </c>
      <c r="C49" s="0" t="s">
        <v>32</v>
      </c>
      <c r="D49" s="0" t="s">
        <v>135</v>
      </c>
      <c r="E49" s="0" t="s">
        <v>145</v>
      </c>
      <c r="F49" s="0" t="s">
        <v>137</v>
      </c>
      <c r="G49" s="0" t="s">
        <v>138</v>
      </c>
      <c r="H49" s="0" t="s">
        <v>139</v>
      </c>
      <c r="I49" s="0" t="s">
        <v>107</v>
      </c>
      <c r="J49" s="0" t="s">
        <v>140</v>
      </c>
      <c r="K49" s="1" t="n">
        <v>2.79999999999999</v>
      </c>
      <c r="L49" s="0" t="n">
        <v>0.97</v>
      </c>
      <c r="M49" s="0" t="n">
        <v>0.16</v>
      </c>
    </row>
    <row r="50" customFormat="false" ht="15" hidden="false" customHeight="false" outlineLevel="0" collapsed="false">
      <c r="A50" s="0" t="s">
        <v>101</v>
      </c>
      <c r="B50" s="0" t="s">
        <v>146</v>
      </c>
      <c r="C50" s="0" t="s">
        <v>32</v>
      </c>
      <c r="D50" s="0" t="s">
        <v>147</v>
      </c>
      <c r="E50" s="0" t="s">
        <v>148</v>
      </c>
      <c r="F50" s="0" t="s">
        <v>149</v>
      </c>
      <c r="G50" s="0" t="s">
        <v>150</v>
      </c>
      <c r="H50" s="0" t="s">
        <v>151</v>
      </c>
      <c r="I50" s="0" t="s">
        <v>107</v>
      </c>
      <c r="J50" s="0" t="s">
        <v>152</v>
      </c>
      <c r="K50" s="1" t="s">
        <v>22</v>
      </c>
      <c r="L50" s="0" t="n">
        <v>22.36</v>
      </c>
      <c r="M50" s="0" t="n">
        <v>18.25</v>
      </c>
    </row>
    <row r="51" customFormat="false" ht="15" hidden="false" customHeight="false" outlineLevel="0" collapsed="false">
      <c r="A51" s="0" t="s">
        <v>101</v>
      </c>
      <c r="B51" s="0" t="s">
        <v>153</v>
      </c>
      <c r="C51" s="0" t="s">
        <v>32</v>
      </c>
      <c r="D51" s="0" t="s">
        <v>154</v>
      </c>
      <c r="E51" s="0" t="s">
        <v>155</v>
      </c>
      <c r="F51" s="0" t="s">
        <v>156</v>
      </c>
      <c r="G51" s="0" t="s">
        <v>157</v>
      </c>
      <c r="H51" s="0" t="s">
        <v>158</v>
      </c>
      <c r="I51" s="0" t="s">
        <v>107</v>
      </c>
      <c r="J51" s="0" t="s">
        <v>159</v>
      </c>
      <c r="K51" s="1" t="n">
        <v>-1.17999999999999</v>
      </c>
      <c r="L51" s="0" t="n">
        <v>1.36</v>
      </c>
      <c r="M51" s="0" t="n">
        <v>3.42</v>
      </c>
    </row>
    <row r="52" customFormat="false" ht="15" hidden="false" customHeight="false" outlineLevel="0" collapsed="false">
      <c r="A52" s="0" t="s">
        <v>101</v>
      </c>
      <c r="B52" s="0" t="s">
        <v>160</v>
      </c>
      <c r="C52" s="0" t="s">
        <v>32</v>
      </c>
      <c r="D52" s="0" t="s">
        <v>161</v>
      </c>
      <c r="E52" s="0" t="s">
        <v>162</v>
      </c>
      <c r="F52" s="0" t="s">
        <v>163</v>
      </c>
      <c r="G52" s="0" t="s">
        <v>164</v>
      </c>
      <c r="H52" s="0" t="s">
        <v>165</v>
      </c>
      <c r="I52" s="0" t="s">
        <v>107</v>
      </c>
      <c r="J52" s="0" t="s">
        <v>166</v>
      </c>
      <c r="K52" s="1" t="n">
        <v>-1.16999999999999</v>
      </c>
      <c r="L52" s="0" t="n">
        <v>50.54</v>
      </c>
      <c r="M52" s="0" t="n">
        <v>124.59</v>
      </c>
    </row>
    <row r="53" customFormat="false" ht="15" hidden="false" customHeight="false" outlineLevel="0" collapsed="false">
      <c r="A53" s="0" t="s">
        <v>101</v>
      </c>
      <c r="B53" s="0" t="s">
        <v>160</v>
      </c>
      <c r="C53" s="0" t="s">
        <v>32</v>
      </c>
      <c r="D53" s="0" t="s">
        <v>161</v>
      </c>
      <c r="E53" s="0" t="s">
        <v>167</v>
      </c>
      <c r="F53" s="0" t="s">
        <v>163</v>
      </c>
      <c r="G53" s="0" t="s">
        <v>164</v>
      </c>
      <c r="H53" s="0" t="s">
        <v>165</v>
      </c>
      <c r="I53" s="0" t="s">
        <v>107</v>
      </c>
      <c r="J53" s="0" t="s">
        <v>168</v>
      </c>
      <c r="K53" s="1" t="s">
        <v>22</v>
      </c>
      <c r="L53" s="0" t="n">
        <v>9.92</v>
      </c>
      <c r="M53" s="0" t="n">
        <v>18.13</v>
      </c>
    </row>
    <row r="54" customFormat="false" ht="15" hidden="false" customHeight="false" outlineLevel="0" collapsed="false">
      <c r="A54" s="0" t="s">
        <v>101</v>
      </c>
      <c r="B54" s="0" t="s">
        <v>169</v>
      </c>
      <c r="C54" s="0" t="s">
        <v>32</v>
      </c>
      <c r="D54" s="0" t="s">
        <v>170</v>
      </c>
      <c r="E54" s="0" t="s">
        <v>171</v>
      </c>
      <c r="F54" s="0" t="s">
        <v>172</v>
      </c>
      <c r="G54" s="0" t="s">
        <v>173</v>
      </c>
      <c r="H54" s="0" t="s">
        <v>174</v>
      </c>
      <c r="I54" s="0" t="s">
        <v>107</v>
      </c>
      <c r="J54" s="0" t="s">
        <v>175</v>
      </c>
      <c r="K54" s="1" t="n">
        <v>1.21</v>
      </c>
      <c r="L54" s="0" t="n">
        <v>39.15</v>
      </c>
      <c r="M54" s="0" t="n">
        <v>13.9</v>
      </c>
    </row>
    <row r="55" customFormat="false" ht="15" hidden="false" customHeight="false" outlineLevel="0" collapsed="false">
      <c r="A55" s="0" t="s">
        <v>101</v>
      </c>
      <c r="B55" s="0" t="s">
        <v>176</v>
      </c>
      <c r="C55" s="0" t="s">
        <v>32</v>
      </c>
      <c r="D55" s="0" t="s">
        <v>177</v>
      </c>
      <c r="E55" s="0" t="s">
        <v>178</v>
      </c>
      <c r="F55" s="0" t="s">
        <v>179</v>
      </c>
      <c r="G55" s="0" t="s">
        <v>180</v>
      </c>
      <c r="H55" s="0" t="s">
        <v>181</v>
      </c>
      <c r="I55" s="0" t="s">
        <v>107</v>
      </c>
      <c r="J55" s="0" t="s">
        <v>182</v>
      </c>
      <c r="K55" s="1" t="s">
        <v>22</v>
      </c>
      <c r="L55" s="0" t="n">
        <v>70.14</v>
      </c>
      <c r="M55" s="0" t="n">
        <v>34.34</v>
      </c>
    </row>
    <row r="56" customFormat="false" ht="15" hidden="false" customHeight="false" outlineLevel="0" collapsed="false">
      <c r="A56" s="0" t="s">
        <v>101</v>
      </c>
      <c r="B56" s="0" t="s">
        <v>183</v>
      </c>
      <c r="C56" s="0" t="s">
        <v>32</v>
      </c>
      <c r="D56" s="0" t="s">
        <v>184</v>
      </c>
      <c r="E56" s="0" t="s">
        <v>185</v>
      </c>
      <c r="F56" s="0" t="s">
        <v>186</v>
      </c>
      <c r="G56" s="0" t="s">
        <v>187</v>
      </c>
      <c r="H56" s="0" t="s">
        <v>188</v>
      </c>
      <c r="I56" s="0" t="s">
        <v>107</v>
      </c>
      <c r="J56" s="0" t="s">
        <v>189</v>
      </c>
      <c r="K56" s="1" t="s">
        <v>22</v>
      </c>
      <c r="L56" s="0" t="n">
        <v>8.02</v>
      </c>
      <c r="M56" s="0" t="n">
        <v>8.74</v>
      </c>
    </row>
    <row r="57" customFormat="false" ht="15" hidden="false" customHeight="false" outlineLevel="0" collapsed="false">
      <c r="A57" s="0" t="s">
        <v>101</v>
      </c>
      <c r="B57" s="0" t="s">
        <v>190</v>
      </c>
      <c r="C57" s="0" t="s">
        <v>32</v>
      </c>
      <c r="D57" s="0" t="s">
        <v>191</v>
      </c>
      <c r="E57" s="0" t="s">
        <v>192</v>
      </c>
      <c r="F57" s="0" t="s">
        <v>193</v>
      </c>
      <c r="G57" s="0" t="s">
        <v>194</v>
      </c>
      <c r="H57" s="0" t="s">
        <v>195</v>
      </c>
      <c r="I57" s="0" t="s">
        <v>107</v>
      </c>
      <c r="J57" s="0" t="s">
        <v>85</v>
      </c>
      <c r="K57" s="1" t="s">
        <v>22</v>
      </c>
      <c r="L57" s="0" t="n">
        <v>14.21</v>
      </c>
      <c r="M57" s="0" t="n">
        <v>19.16</v>
      </c>
    </row>
    <row r="58" customFormat="false" ht="15" hidden="false" customHeight="false" outlineLevel="0" collapsed="false">
      <c r="A58" s="0" t="s">
        <v>101</v>
      </c>
      <c r="B58" s="0" t="s">
        <v>196</v>
      </c>
      <c r="C58" s="0" t="s">
        <v>32</v>
      </c>
      <c r="D58" s="0" t="s">
        <v>197</v>
      </c>
      <c r="E58" s="0" t="s">
        <v>198</v>
      </c>
      <c r="F58" s="0" t="s">
        <v>199</v>
      </c>
      <c r="G58" s="0" t="s">
        <v>200</v>
      </c>
      <c r="H58" s="0" t="s">
        <v>201</v>
      </c>
      <c r="I58" s="0" t="s">
        <v>107</v>
      </c>
      <c r="J58" s="0" t="s">
        <v>202</v>
      </c>
      <c r="K58" s="1" t="s">
        <v>22</v>
      </c>
      <c r="L58" s="0" t="n">
        <v>62.93</v>
      </c>
      <c r="M58" s="0" t="n">
        <v>117.78</v>
      </c>
    </row>
    <row r="59" customFormat="false" ht="15" hidden="false" customHeight="false" outlineLevel="0" collapsed="false">
      <c r="A59" s="0" t="s">
        <v>101</v>
      </c>
      <c r="B59" s="0" t="s">
        <v>203</v>
      </c>
      <c r="C59" s="0" t="s">
        <v>32</v>
      </c>
      <c r="D59" s="0" t="s">
        <v>204</v>
      </c>
      <c r="E59" s="0" t="s">
        <v>205</v>
      </c>
      <c r="F59" s="0" t="s">
        <v>206</v>
      </c>
      <c r="G59" s="0" t="s">
        <v>207</v>
      </c>
      <c r="H59" s="0" t="s">
        <v>208</v>
      </c>
      <c r="I59" s="0" t="s">
        <v>107</v>
      </c>
      <c r="J59" s="0" t="s">
        <v>209</v>
      </c>
      <c r="K59" s="1" t="n">
        <v>1.12</v>
      </c>
      <c r="L59" s="0" t="n">
        <v>180.14</v>
      </c>
      <c r="M59" s="0" t="n">
        <v>101.69</v>
      </c>
    </row>
    <row r="60" customFormat="false" ht="15" hidden="false" customHeight="false" outlineLevel="0" collapsed="false">
      <c r="A60" s="0" t="s">
        <v>101</v>
      </c>
      <c r="B60" s="0" t="s">
        <v>203</v>
      </c>
      <c r="C60" s="0" t="s">
        <v>32</v>
      </c>
      <c r="D60" s="0" t="s">
        <v>204</v>
      </c>
      <c r="E60" s="0" t="s">
        <v>210</v>
      </c>
      <c r="F60" s="0" t="s">
        <v>206</v>
      </c>
      <c r="G60" s="0" t="s">
        <v>207</v>
      </c>
      <c r="H60" s="0" t="s">
        <v>208</v>
      </c>
      <c r="I60" s="0" t="s">
        <v>107</v>
      </c>
      <c r="J60" s="0" t="s">
        <v>211</v>
      </c>
      <c r="K60" s="1" t="s">
        <v>22</v>
      </c>
      <c r="L60" s="0" t="n">
        <v>25.87</v>
      </c>
      <c r="M60" s="0" t="n">
        <v>23.25</v>
      </c>
    </row>
    <row r="61" customFormat="false" ht="15" hidden="false" customHeight="false" outlineLevel="0" collapsed="false">
      <c r="A61" s="0" t="s">
        <v>101</v>
      </c>
      <c r="B61" s="0" t="s">
        <v>203</v>
      </c>
      <c r="C61" s="0" t="s">
        <v>32</v>
      </c>
      <c r="D61" s="0" t="s">
        <v>204</v>
      </c>
      <c r="E61" s="0" t="s">
        <v>210</v>
      </c>
      <c r="F61" s="0" t="s">
        <v>206</v>
      </c>
      <c r="G61" s="0" t="s">
        <v>207</v>
      </c>
      <c r="H61" s="0" t="s">
        <v>208</v>
      </c>
      <c r="I61" s="0" t="s">
        <v>107</v>
      </c>
      <c r="J61" s="0" t="s">
        <v>211</v>
      </c>
      <c r="K61" s="1" t="s">
        <v>22</v>
      </c>
      <c r="L61" s="0" t="n">
        <v>25.87</v>
      </c>
      <c r="M61" s="0" t="n">
        <v>23.25</v>
      </c>
    </row>
    <row r="62" customFormat="false" ht="15" hidden="false" customHeight="false" outlineLevel="0" collapsed="false">
      <c r="A62" s="0" t="s">
        <v>101</v>
      </c>
      <c r="B62" s="0" t="s">
        <v>203</v>
      </c>
      <c r="C62" s="0" t="s">
        <v>32</v>
      </c>
      <c r="D62" s="0" t="s">
        <v>204</v>
      </c>
      <c r="E62" s="0" t="s">
        <v>212</v>
      </c>
      <c r="F62" s="0" t="s">
        <v>206</v>
      </c>
      <c r="G62" s="0" t="s">
        <v>207</v>
      </c>
      <c r="H62" s="0" t="s">
        <v>208</v>
      </c>
      <c r="I62" s="0" t="s">
        <v>107</v>
      </c>
      <c r="J62" s="0" t="s">
        <v>213</v>
      </c>
      <c r="K62" s="1" t="n">
        <v>-1.08</v>
      </c>
      <c r="L62" s="0" t="n">
        <v>26.94</v>
      </c>
      <c r="M62" s="0" t="n">
        <v>63.45</v>
      </c>
    </row>
    <row r="63" customFormat="false" ht="15" hidden="false" customHeight="false" outlineLevel="0" collapsed="false">
      <c r="A63" s="0" t="s">
        <v>101</v>
      </c>
      <c r="B63" s="0" t="s">
        <v>203</v>
      </c>
      <c r="C63" s="0" t="s">
        <v>32</v>
      </c>
      <c r="D63" s="0" t="s">
        <v>204</v>
      </c>
      <c r="E63" s="0" t="s">
        <v>214</v>
      </c>
      <c r="F63" s="0" t="s">
        <v>206</v>
      </c>
      <c r="G63" s="0" t="s">
        <v>207</v>
      </c>
      <c r="H63" s="0" t="s">
        <v>208</v>
      </c>
      <c r="I63" s="0" t="s">
        <v>107</v>
      </c>
      <c r="J63" s="0" t="s">
        <v>209</v>
      </c>
      <c r="K63" s="1" t="s">
        <v>22</v>
      </c>
      <c r="L63" s="0" t="n">
        <v>16.05</v>
      </c>
      <c r="M63" s="0" t="n">
        <v>11.65</v>
      </c>
    </row>
    <row r="64" customFormat="false" ht="15" hidden="false" customHeight="false" outlineLevel="0" collapsed="false">
      <c r="A64" s="0" t="s">
        <v>101</v>
      </c>
      <c r="B64" s="0" t="s">
        <v>215</v>
      </c>
      <c r="C64" s="0" t="s">
        <v>32</v>
      </c>
      <c r="D64" s="0" t="s">
        <v>216</v>
      </c>
      <c r="E64" s="0" t="s">
        <v>217</v>
      </c>
      <c r="F64" s="0" t="s">
        <v>218</v>
      </c>
      <c r="G64" s="0" t="s">
        <v>219</v>
      </c>
      <c r="H64" s="0" t="s">
        <v>220</v>
      </c>
      <c r="I64" s="0" t="s">
        <v>107</v>
      </c>
      <c r="J64" s="0" t="s">
        <v>221</v>
      </c>
      <c r="K64" s="1" t="n">
        <v>2.39999999999999</v>
      </c>
      <c r="L64" s="0" t="n">
        <v>2.15</v>
      </c>
      <c r="M64" s="0" t="n">
        <v>0.32</v>
      </c>
    </row>
    <row r="65" customFormat="false" ht="15" hidden="false" customHeight="false" outlineLevel="0" collapsed="false">
      <c r="A65" s="0" t="s">
        <v>101</v>
      </c>
      <c r="B65" s="0" t="s">
        <v>215</v>
      </c>
      <c r="C65" s="0" t="s">
        <v>32</v>
      </c>
      <c r="D65" s="0" t="s">
        <v>216</v>
      </c>
      <c r="E65" s="0" t="s">
        <v>222</v>
      </c>
      <c r="F65" s="0" t="s">
        <v>218</v>
      </c>
      <c r="G65" s="0" t="s">
        <v>219</v>
      </c>
      <c r="H65" s="0" t="s">
        <v>220</v>
      </c>
      <c r="I65" s="0" t="s">
        <v>107</v>
      </c>
      <c r="J65" s="0" t="s">
        <v>223</v>
      </c>
      <c r="K65" s="1" t="s">
        <v>22</v>
      </c>
      <c r="L65" s="0" t="n">
        <v>4.49</v>
      </c>
      <c r="M65" s="0" t="n">
        <v>2.35</v>
      </c>
    </row>
    <row r="66" customFormat="false" ht="15" hidden="false" customHeight="false" outlineLevel="0" collapsed="false">
      <c r="A66" s="0" t="s">
        <v>224</v>
      </c>
      <c r="B66" s="0" t="s">
        <v>225</v>
      </c>
      <c r="C66" s="0" t="s">
        <v>15</v>
      </c>
      <c r="D66" s="0" t="s">
        <v>226</v>
      </c>
      <c r="E66" s="0" t="s">
        <v>227</v>
      </c>
      <c r="G66" s="0" t="s">
        <v>228</v>
      </c>
      <c r="H66" s="0" t="s">
        <v>229</v>
      </c>
      <c r="I66" s="0" t="s">
        <v>230</v>
      </c>
      <c r="J66" s="0" t="s">
        <v>231</v>
      </c>
      <c r="K66" s="1" t="s">
        <v>22</v>
      </c>
      <c r="L66" s="0" t="n">
        <v>1.04</v>
      </c>
      <c r="M66" s="0" t="n">
        <v>0.49</v>
      </c>
    </row>
    <row r="67" customFormat="false" ht="15" hidden="false" customHeight="false" outlineLevel="0" collapsed="false">
      <c r="A67" s="0" t="s">
        <v>224</v>
      </c>
      <c r="B67" s="0" t="s">
        <v>232</v>
      </c>
      <c r="C67" s="0" t="s">
        <v>24</v>
      </c>
      <c r="D67" s="0" t="s">
        <v>233</v>
      </c>
      <c r="E67" s="0" t="s">
        <v>234</v>
      </c>
      <c r="G67" s="0" t="s">
        <v>235</v>
      </c>
      <c r="H67" s="0" t="s">
        <v>236</v>
      </c>
      <c r="I67" s="0" t="s">
        <v>230</v>
      </c>
      <c r="J67" s="0" t="s">
        <v>29</v>
      </c>
      <c r="K67" s="1" t="s">
        <v>22</v>
      </c>
      <c r="L67" s="0" t="n">
        <v>10.96</v>
      </c>
      <c r="M67" s="0" t="n">
        <v>12.81</v>
      </c>
    </row>
    <row r="68" customFormat="false" ht="15" hidden="false" customHeight="false" outlineLevel="0" collapsed="false">
      <c r="A68" s="0" t="s">
        <v>224</v>
      </c>
      <c r="B68" s="0" t="s">
        <v>232</v>
      </c>
      <c r="C68" s="0" t="s">
        <v>24</v>
      </c>
      <c r="D68" s="0" t="s">
        <v>233</v>
      </c>
      <c r="E68" s="0" t="s">
        <v>237</v>
      </c>
      <c r="G68" s="0" t="s">
        <v>235</v>
      </c>
      <c r="H68" s="0" t="s">
        <v>236</v>
      </c>
      <c r="I68" s="0" t="s">
        <v>230</v>
      </c>
      <c r="J68" s="0" t="s">
        <v>29</v>
      </c>
      <c r="L68" s="0" t="n">
        <v>0.05</v>
      </c>
      <c r="M68" s="0" t="n">
        <v>0.04</v>
      </c>
    </row>
    <row r="69" customFormat="false" ht="15" hidden="false" customHeight="false" outlineLevel="0" collapsed="false">
      <c r="A69" s="0" t="s">
        <v>224</v>
      </c>
      <c r="B69" s="0" t="s">
        <v>238</v>
      </c>
      <c r="C69" s="0" t="s">
        <v>32</v>
      </c>
      <c r="D69" s="0" t="s">
        <v>239</v>
      </c>
      <c r="E69" s="0" t="s">
        <v>240</v>
      </c>
      <c r="F69" s="0" t="s">
        <v>241</v>
      </c>
      <c r="G69" s="0" t="s">
        <v>242</v>
      </c>
      <c r="H69" s="0" t="s">
        <v>243</v>
      </c>
      <c r="I69" s="0" t="s">
        <v>230</v>
      </c>
      <c r="J69" s="0" t="s">
        <v>244</v>
      </c>
      <c r="K69" s="1" t="s">
        <v>22</v>
      </c>
      <c r="L69" s="0" t="n">
        <v>27.63</v>
      </c>
      <c r="M69" s="0" t="n">
        <v>26.72</v>
      </c>
    </row>
    <row r="70" customFormat="false" ht="15" hidden="false" customHeight="false" outlineLevel="0" collapsed="false">
      <c r="A70" s="0" t="s">
        <v>224</v>
      </c>
      <c r="B70" s="0" t="s">
        <v>245</v>
      </c>
      <c r="C70" s="0" t="s">
        <v>32</v>
      </c>
      <c r="D70" s="0" t="s">
        <v>246</v>
      </c>
      <c r="E70" s="0" t="s">
        <v>247</v>
      </c>
      <c r="F70" s="0" t="s">
        <v>248</v>
      </c>
      <c r="G70" s="0" t="s">
        <v>249</v>
      </c>
      <c r="H70" s="0" t="s">
        <v>250</v>
      </c>
      <c r="I70" s="0" t="s">
        <v>230</v>
      </c>
      <c r="J70" s="0" t="s">
        <v>251</v>
      </c>
      <c r="K70" s="1" t="s">
        <v>22</v>
      </c>
      <c r="L70" s="0" t="n">
        <v>0.88</v>
      </c>
      <c r="M70" s="0" t="n">
        <v>1.08</v>
      </c>
    </row>
    <row r="71" customFormat="false" ht="15" hidden="false" customHeight="false" outlineLevel="0" collapsed="false">
      <c r="A71" s="0" t="s">
        <v>224</v>
      </c>
      <c r="B71" s="0" t="s">
        <v>238</v>
      </c>
      <c r="C71" s="0" t="s">
        <v>32</v>
      </c>
      <c r="D71" s="0" t="s">
        <v>252</v>
      </c>
      <c r="E71" s="0" t="s">
        <v>240</v>
      </c>
      <c r="F71" s="0" t="s">
        <v>253</v>
      </c>
      <c r="G71" s="0" t="s">
        <v>254</v>
      </c>
      <c r="H71" s="0" t="s">
        <v>243</v>
      </c>
      <c r="J71" s="0" t="s">
        <v>244</v>
      </c>
      <c r="K71" s="1" t="s">
        <v>22</v>
      </c>
      <c r="L71" s="0" t="n">
        <v>27.63</v>
      </c>
      <c r="M71" s="0" t="n">
        <v>26.72</v>
      </c>
    </row>
    <row r="72" customFormat="false" ht="15" hidden="false" customHeight="false" outlineLevel="0" collapsed="false">
      <c r="A72" s="0" t="s">
        <v>224</v>
      </c>
      <c r="B72" s="0" t="s">
        <v>255</v>
      </c>
      <c r="C72" s="0" t="s">
        <v>32</v>
      </c>
      <c r="D72" s="0" t="s">
        <v>256</v>
      </c>
      <c r="E72" s="0" t="s">
        <v>257</v>
      </c>
      <c r="F72" s="0" t="s">
        <v>258</v>
      </c>
      <c r="G72" s="0" t="s">
        <v>259</v>
      </c>
      <c r="H72" s="0" t="s">
        <v>260</v>
      </c>
      <c r="I72" s="0" t="s">
        <v>230</v>
      </c>
      <c r="J72" s="0" t="s">
        <v>261</v>
      </c>
      <c r="K72" s="1" t="s">
        <v>22</v>
      </c>
      <c r="L72" s="0" t="n">
        <v>11.58</v>
      </c>
      <c r="M72" s="0" t="n">
        <v>16.81</v>
      </c>
    </row>
    <row r="73" customFormat="false" ht="15" hidden="false" customHeight="false" outlineLevel="0" collapsed="false">
      <c r="A73" s="0" t="s">
        <v>224</v>
      </c>
      <c r="B73" s="0" t="s">
        <v>262</v>
      </c>
      <c r="C73" s="0" t="s">
        <v>32</v>
      </c>
      <c r="D73" s="0" t="s">
        <v>263</v>
      </c>
      <c r="E73" s="0" t="s">
        <v>264</v>
      </c>
      <c r="F73" s="0" t="s">
        <v>265</v>
      </c>
      <c r="G73" s="0" t="s">
        <v>266</v>
      </c>
      <c r="H73" s="0" t="s">
        <v>267</v>
      </c>
      <c r="I73" s="0" t="s">
        <v>230</v>
      </c>
      <c r="J73" s="0" t="s">
        <v>268</v>
      </c>
      <c r="K73" s="1" t="s">
        <v>22</v>
      </c>
      <c r="L73" s="0" t="n">
        <v>5.82</v>
      </c>
      <c r="M73" s="0" t="n">
        <v>5.6</v>
      </c>
    </row>
    <row r="74" customFormat="false" ht="15" hidden="false" customHeight="false" outlineLevel="0" collapsed="false">
      <c r="A74" s="0" t="s">
        <v>224</v>
      </c>
      <c r="B74" s="0" t="s">
        <v>262</v>
      </c>
      <c r="C74" s="0" t="s">
        <v>32</v>
      </c>
      <c r="D74" s="0" t="s">
        <v>263</v>
      </c>
      <c r="E74" s="0" t="s">
        <v>269</v>
      </c>
      <c r="F74" s="0" t="s">
        <v>265</v>
      </c>
      <c r="G74" s="0" t="s">
        <v>266</v>
      </c>
      <c r="H74" s="0" t="s">
        <v>267</v>
      </c>
      <c r="I74" s="0" t="s">
        <v>230</v>
      </c>
      <c r="J74" s="0" t="s">
        <v>268</v>
      </c>
      <c r="K74" s="1" t="s">
        <v>22</v>
      </c>
      <c r="L74" s="0" t="n">
        <v>6.81</v>
      </c>
      <c r="M74" s="0" t="n">
        <v>5.77</v>
      </c>
    </row>
    <row r="75" customFormat="false" ht="15" hidden="false" customHeight="false" outlineLevel="0" collapsed="false">
      <c r="A75" s="0" t="s">
        <v>224</v>
      </c>
      <c r="B75" s="0" t="s">
        <v>262</v>
      </c>
      <c r="C75" s="0" t="s">
        <v>32</v>
      </c>
      <c r="D75" s="0" t="s">
        <v>263</v>
      </c>
      <c r="E75" s="0" t="s">
        <v>270</v>
      </c>
      <c r="F75" s="0" t="s">
        <v>265</v>
      </c>
      <c r="G75" s="0" t="s">
        <v>266</v>
      </c>
      <c r="H75" s="0" t="s">
        <v>267</v>
      </c>
      <c r="I75" s="0" t="s">
        <v>230</v>
      </c>
      <c r="J75" s="0" t="s">
        <v>268</v>
      </c>
      <c r="K75" s="1" t="s">
        <v>22</v>
      </c>
      <c r="L75" s="0" t="n">
        <v>47.87</v>
      </c>
      <c r="M75" s="0" t="n">
        <v>86.7</v>
      </c>
    </row>
    <row r="76" customFormat="false" ht="15" hidden="false" customHeight="false" outlineLevel="0" collapsed="false">
      <c r="A76" s="0" t="s">
        <v>224</v>
      </c>
      <c r="B76" s="0" t="s">
        <v>262</v>
      </c>
      <c r="C76" s="0" t="s">
        <v>32</v>
      </c>
      <c r="D76" s="0" t="s">
        <v>263</v>
      </c>
      <c r="E76" s="0" t="s">
        <v>271</v>
      </c>
      <c r="F76" s="0" t="s">
        <v>265</v>
      </c>
      <c r="G76" s="0" t="s">
        <v>266</v>
      </c>
      <c r="H76" s="0" t="s">
        <v>267</v>
      </c>
      <c r="I76" s="0" t="s">
        <v>230</v>
      </c>
      <c r="J76" s="0" t="s">
        <v>268</v>
      </c>
      <c r="K76" s="1" t="s">
        <v>22</v>
      </c>
      <c r="L76" s="0" t="n">
        <v>31.64</v>
      </c>
      <c r="M76" s="0" t="n">
        <v>55.46</v>
      </c>
    </row>
    <row r="77" customFormat="false" ht="15" hidden="false" customHeight="false" outlineLevel="0" collapsed="false">
      <c r="A77" s="0" t="s">
        <v>224</v>
      </c>
      <c r="B77" s="0" t="s">
        <v>272</v>
      </c>
      <c r="C77" s="0" t="s">
        <v>32</v>
      </c>
      <c r="D77" s="0" t="s">
        <v>273</v>
      </c>
      <c r="E77" s="0" t="s">
        <v>41</v>
      </c>
      <c r="F77" s="0" t="s">
        <v>274</v>
      </c>
      <c r="G77" s="0" t="s">
        <v>275</v>
      </c>
      <c r="H77" s="0" t="s">
        <v>276</v>
      </c>
      <c r="I77" s="0" t="s">
        <v>230</v>
      </c>
      <c r="J77" s="0" t="s">
        <v>45</v>
      </c>
      <c r="K77" s="1" t="s">
        <v>22</v>
      </c>
      <c r="L77" s="0" t="n">
        <v>11.79</v>
      </c>
      <c r="M77" s="0" t="n">
        <v>0.46</v>
      </c>
    </row>
    <row r="78" customFormat="false" ht="15" hidden="false" customHeight="false" outlineLevel="0" collapsed="false">
      <c r="A78" s="0" t="s">
        <v>224</v>
      </c>
      <c r="B78" s="0" t="s">
        <v>272</v>
      </c>
      <c r="C78" s="0" t="s">
        <v>32</v>
      </c>
      <c r="D78" s="0" t="s">
        <v>273</v>
      </c>
      <c r="E78" s="0" t="s">
        <v>277</v>
      </c>
      <c r="F78" s="0" t="s">
        <v>274</v>
      </c>
      <c r="G78" s="0" t="s">
        <v>275</v>
      </c>
      <c r="H78" s="0" t="s">
        <v>276</v>
      </c>
      <c r="I78" s="0" t="s">
        <v>230</v>
      </c>
      <c r="J78" s="0" t="s">
        <v>45</v>
      </c>
      <c r="K78" s="1" t="n">
        <v>1.71</v>
      </c>
      <c r="L78" s="0" t="n">
        <v>6.88</v>
      </c>
      <c r="M78" s="0" t="n">
        <v>2.01</v>
      </c>
    </row>
    <row r="79" customFormat="false" ht="15" hidden="false" customHeight="false" outlineLevel="0" collapsed="false">
      <c r="A79" s="0" t="s">
        <v>224</v>
      </c>
      <c r="B79" s="0" t="s">
        <v>272</v>
      </c>
      <c r="C79" s="0" t="s">
        <v>32</v>
      </c>
      <c r="D79" s="0" t="s">
        <v>273</v>
      </c>
      <c r="E79" s="0" t="s">
        <v>46</v>
      </c>
      <c r="F79" s="0" t="s">
        <v>274</v>
      </c>
      <c r="G79" s="0" t="s">
        <v>275</v>
      </c>
      <c r="H79" s="0" t="s">
        <v>276</v>
      </c>
      <c r="I79" s="0" t="s">
        <v>230</v>
      </c>
      <c r="J79" s="0" t="s">
        <v>45</v>
      </c>
      <c r="K79" s="1" t="s">
        <v>22</v>
      </c>
      <c r="L79" s="0" t="n">
        <v>0.38</v>
      </c>
      <c r="M79" s="0" t="n">
        <v>1.04</v>
      </c>
    </row>
    <row r="80" customFormat="false" ht="15" hidden="false" customHeight="false" outlineLevel="0" collapsed="false">
      <c r="A80" s="0" t="s">
        <v>224</v>
      </c>
      <c r="B80" s="0" t="s">
        <v>272</v>
      </c>
      <c r="C80" s="0" t="s">
        <v>32</v>
      </c>
      <c r="D80" s="0" t="s">
        <v>273</v>
      </c>
      <c r="E80" s="0" t="s">
        <v>278</v>
      </c>
      <c r="F80" s="0" t="s">
        <v>274</v>
      </c>
      <c r="G80" s="0" t="s">
        <v>275</v>
      </c>
      <c r="H80" s="0" t="s">
        <v>276</v>
      </c>
      <c r="I80" s="0" t="s">
        <v>230</v>
      </c>
      <c r="J80" s="0" t="s">
        <v>279</v>
      </c>
      <c r="K80" s="1" t="n">
        <v>-1.47</v>
      </c>
      <c r="L80" s="0" t="n">
        <v>3.03</v>
      </c>
      <c r="M80" s="0" t="n">
        <v>16.67</v>
      </c>
    </row>
    <row r="81" customFormat="false" ht="15" hidden="false" customHeight="false" outlineLevel="0" collapsed="false">
      <c r="A81" s="0" t="s">
        <v>224</v>
      </c>
      <c r="B81" s="0" t="s">
        <v>272</v>
      </c>
      <c r="C81" s="0" t="s">
        <v>32</v>
      </c>
      <c r="D81" s="0" t="s">
        <v>273</v>
      </c>
      <c r="E81" s="0" t="s">
        <v>280</v>
      </c>
      <c r="F81" s="0" t="s">
        <v>274</v>
      </c>
      <c r="G81" s="0" t="s">
        <v>275</v>
      </c>
      <c r="H81" s="0" t="s">
        <v>276</v>
      </c>
      <c r="I81" s="0" t="s">
        <v>230</v>
      </c>
      <c r="J81" s="0" t="s">
        <v>281</v>
      </c>
      <c r="K81" s="1" t="s">
        <v>22</v>
      </c>
      <c r="L81" s="0" t="n">
        <v>3.44</v>
      </c>
      <c r="M81" s="0" t="n">
        <v>3.13</v>
      </c>
    </row>
    <row r="82" customFormat="false" ht="15" hidden="false" customHeight="false" outlineLevel="0" collapsed="false">
      <c r="A82" s="0" t="s">
        <v>224</v>
      </c>
      <c r="B82" s="0" t="s">
        <v>272</v>
      </c>
      <c r="C82" s="0" t="s">
        <v>32</v>
      </c>
      <c r="D82" s="0" t="s">
        <v>273</v>
      </c>
      <c r="E82" s="0" t="s">
        <v>47</v>
      </c>
      <c r="F82" s="0" t="s">
        <v>274</v>
      </c>
      <c r="G82" s="0" t="s">
        <v>275</v>
      </c>
      <c r="H82" s="0" t="s">
        <v>276</v>
      </c>
      <c r="I82" s="0" t="s">
        <v>230</v>
      </c>
      <c r="J82" s="0" t="s">
        <v>45</v>
      </c>
      <c r="K82" s="1" t="s">
        <v>22</v>
      </c>
      <c r="L82" s="0" t="n">
        <v>9.13</v>
      </c>
      <c r="M82" s="0" t="n">
        <v>12.22</v>
      </c>
    </row>
    <row r="83" customFormat="false" ht="15" hidden="false" customHeight="false" outlineLevel="0" collapsed="false">
      <c r="A83" s="0" t="s">
        <v>224</v>
      </c>
      <c r="B83" s="0" t="s">
        <v>272</v>
      </c>
      <c r="C83" s="0" t="s">
        <v>32</v>
      </c>
      <c r="D83" s="0" t="s">
        <v>273</v>
      </c>
      <c r="E83" s="0" t="s">
        <v>282</v>
      </c>
      <c r="F83" s="0" t="s">
        <v>274</v>
      </c>
      <c r="G83" s="0" t="s">
        <v>275</v>
      </c>
      <c r="H83" s="0" t="s">
        <v>276</v>
      </c>
      <c r="I83" s="0" t="s">
        <v>230</v>
      </c>
      <c r="J83" s="0" t="s">
        <v>283</v>
      </c>
      <c r="K83" s="1" t="s">
        <v>22</v>
      </c>
      <c r="L83" s="0" t="n">
        <v>0.15</v>
      </c>
      <c r="M83" s="0" t="n">
        <v>0.43</v>
      </c>
    </row>
    <row r="84" customFormat="false" ht="15" hidden="false" customHeight="false" outlineLevel="0" collapsed="false">
      <c r="A84" s="0" t="s">
        <v>224</v>
      </c>
      <c r="B84" s="0" t="s">
        <v>272</v>
      </c>
      <c r="C84" s="0" t="s">
        <v>32</v>
      </c>
      <c r="D84" s="0" t="s">
        <v>273</v>
      </c>
      <c r="E84" s="0" t="s">
        <v>284</v>
      </c>
      <c r="F84" s="0" t="s">
        <v>274</v>
      </c>
      <c r="G84" s="0" t="s">
        <v>275</v>
      </c>
      <c r="H84" s="0" t="s">
        <v>276</v>
      </c>
      <c r="I84" s="0" t="s">
        <v>230</v>
      </c>
      <c r="J84" s="0" t="s">
        <v>283</v>
      </c>
      <c r="L84" s="0" t="n">
        <v>0.03</v>
      </c>
      <c r="M84" s="0" t="n">
        <v>0</v>
      </c>
    </row>
    <row r="85" customFormat="false" ht="15" hidden="false" customHeight="false" outlineLevel="0" collapsed="false">
      <c r="A85" s="0" t="s">
        <v>224</v>
      </c>
      <c r="B85" s="0" t="s">
        <v>272</v>
      </c>
      <c r="C85" s="0" t="s">
        <v>32</v>
      </c>
      <c r="D85" s="0" t="s">
        <v>273</v>
      </c>
      <c r="E85" s="0" t="s">
        <v>48</v>
      </c>
      <c r="F85" s="0" t="s">
        <v>274</v>
      </c>
      <c r="G85" s="0" t="s">
        <v>275</v>
      </c>
      <c r="H85" s="0" t="s">
        <v>276</v>
      </c>
      <c r="I85" s="0" t="s">
        <v>230</v>
      </c>
      <c r="J85" s="0" t="s">
        <v>45</v>
      </c>
      <c r="L85" s="0" t="n">
        <v>0</v>
      </c>
      <c r="M85" s="0" t="n">
        <v>0</v>
      </c>
    </row>
    <row r="86" customFormat="false" ht="15" hidden="false" customHeight="false" outlineLevel="0" collapsed="false">
      <c r="A86" s="0" t="s">
        <v>224</v>
      </c>
      <c r="B86" s="0" t="s">
        <v>272</v>
      </c>
      <c r="C86" s="0" t="s">
        <v>32</v>
      </c>
      <c r="D86" s="0" t="s">
        <v>273</v>
      </c>
      <c r="E86" s="0" t="s">
        <v>49</v>
      </c>
      <c r="F86" s="0" t="s">
        <v>274</v>
      </c>
      <c r="G86" s="0" t="s">
        <v>275</v>
      </c>
      <c r="H86" s="0" t="s">
        <v>276</v>
      </c>
      <c r="I86" s="0" t="s">
        <v>230</v>
      </c>
      <c r="J86" s="0" t="s">
        <v>45</v>
      </c>
      <c r="L86" s="0" t="n">
        <v>0</v>
      </c>
      <c r="M86" s="0" t="n">
        <v>0.03</v>
      </c>
    </row>
    <row r="87" customFormat="false" ht="15" hidden="false" customHeight="false" outlineLevel="0" collapsed="false">
      <c r="A87" s="0" t="s">
        <v>224</v>
      </c>
      <c r="B87" s="0" t="s">
        <v>272</v>
      </c>
      <c r="C87" s="0" t="s">
        <v>32</v>
      </c>
      <c r="D87" s="0" t="s">
        <v>273</v>
      </c>
      <c r="E87" s="0" t="s">
        <v>285</v>
      </c>
      <c r="F87" s="0" t="s">
        <v>274</v>
      </c>
      <c r="G87" s="0" t="s">
        <v>275</v>
      </c>
      <c r="H87" s="0" t="s">
        <v>276</v>
      </c>
      <c r="I87" s="0" t="s">
        <v>230</v>
      </c>
      <c r="J87" s="0" t="s">
        <v>283</v>
      </c>
      <c r="K87" s="1" t="s">
        <v>22</v>
      </c>
      <c r="L87" s="0" t="n">
        <v>1.07</v>
      </c>
      <c r="M87" s="0" t="n">
        <v>3.34</v>
      </c>
    </row>
    <row r="88" customFormat="false" ht="15" hidden="false" customHeight="false" outlineLevel="0" collapsed="false">
      <c r="A88" s="0" t="s">
        <v>224</v>
      </c>
      <c r="B88" s="0" t="s">
        <v>286</v>
      </c>
      <c r="C88" s="0" t="s">
        <v>32</v>
      </c>
      <c r="D88" s="0" t="s">
        <v>287</v>
      </c>
      <c r="E88" s="0" t="s">
        <v>145</v>
      </c>
      <c r="F88" s="0" t="s">
        <v>288</v>
      </c>
      <c r="G88" s="0" t="s">
        <v>289</v>
      </c>
      <c r="H88" s="0" t="s">
        <v>290</v>
      </c>
      <c r="I88" s="0" t="s">
        <v>230</v>
      </c>
      <c r="J88" s="0" t="s">
        <v>140</v>
      </c>
      <c r="K88" s="1" t="n">
        <v>2.79999999999999</v>
      </c>
      <c r="L88" s="0" t="n">
        <v>0.97</v>
      </c>
      <c r="M88" s="0" t="n">
        <v>0.16</v>
      </c>
    </row>
    <row r="89" customFormat="false" ht="15" hidden="false" customHeight="false" outlineLevel="0" collapsed="false">
      <c r="A89" s="0" t="s">
        <v>291</v>
      </c>
      <c r="B89" s="0" t="s">
        <v>94</v>
      </c>
      <c r="C89" s="0" t="s">
        <v>32</v>
      </c>
      <c r="D89" s="0" t="s">
        <v>292</v>
      </c>
      <c r="E89" s="0" t="s">
        <v>96</v>
      </c>
      <c r="F89" s="0" t="s">
        <v>293</v>
      </c>
      <c r="G89" s="0" t="s">
        <v>98</v>
      </c>
      <c r="H89" s="0" t="s">
        <v>99</v>
      </c>
      <c r="I89" s="0" t="s">
        <v>84</v>
      </c>
      <c r="J89" s="0" t="s">
        <v>100</v>
      </c>
      <c r="K89" s="1" t="n">
        <v>1.22</v>
      </c>
      <c r="L89" s="0" t="n">
        <v>6.5</v>
      </c>
      <c r="M89" s="0" t="n">
        <v>2.29</v>
      </c>
    </row>
    <row r="90" customFormat="false" ht="15" hidden="false" customHeight="false" outlineLevel="0" collapsed="false">
      <c r="A90" s="0" t="s">
        <v>291</v>
      </c>
      <c r="B90" s="0" t="s">
        <v>294</v>
      </c>
      <c r="C90" s="0" t="s">
        <v>32</v>
      </c>
      <c r="D90" s="0" t="s">
        <v>295</v>
      </c>
      <c r="E90" s="0" t="s">
        <v>296</v>
      </c>
      <c r="F90" s="0" t="s">
        <v>297</v>
      </c>
      <c r="G90" s="0" t="s">
        <v>298</v>
      </c>
      <c r="H90" s="0" t="s">
        <v>299</v>
      </c>
      <c r="I90" s="0" t="s">
        <v>84</v>
      </c>
      <c r="J90" s="0" t="s">
        <v>175</v>
      </c>
      <c r="K90" s="1" t="s">
        <v>22</v>
      </c>
      <c r="L90" s="0" t="n">
        <v>7.23</v>
      </c>
      <c r="M90" s="0" t="n">
        <v>3.45</v>
      </c>
    </row>
    <row r="91" customFormat="false" ht="15" hidden="false" customHeight="false" outlineLevel="0" collapsed="false">
      <c r="A91" s="0" t="s">
        <v>300</v>
      </c>
      <c r="B91" s="0" t="s">
        <v>301</v>
      </c>
      <c r="C91" s="0" t="s">
        <v>32</v>
      </c>
      <c r="D91" s="0" t="s">
        <v>302</v>
      </c>
      <c r="E91" s="0" t="s">
        <v>145</v>
      </c>
      <c r="F91" s="0" t="s">
        <v>303</v>
      </c>
      <c r="G91" s="0" t="s">
        <v>304</v>
      </c>
      <c r="H91" s="0" t="s">
        <v>305</v>
      </c>
      <c r="I91" s="0" t="s">
        <v>306</v>
      </c>
      <c r="J91" s="0" t="s">
        <v>140</v>
      </c>
      <c r="K91" s="1" t="n">
        <v>2.79999999999999</v>
      </c>
      <c r="L91" s="0" t="n">
        <v>0.97</v>
      </c>
      <c r="M91" s="0" t="n">
        <v>0.16</v>
      </c>
    </row>
    <row r="92" customFormat="false" ht="15" hidden="false" customHeight="false" outlineLevel="0" collapsed="false">
      <c r="A92" s="0" t="s">
        <v>300</v>
      </c>
      <c r="B92" s="0" t="s">
        <v>307</v>
      </c>
      <c r="C92" s="0" t="s">
        <v>32</v>
      </c>
      <c r="D92" s="0" t="s">
        <v>308</v>
      </c>
      <c r="E92" s="0" t="s">
        <v>309</v>
      </c>
      <c r="F92" s="0" t="s">
        <v>310</v>
      </c>
      <c r="G92" s="0" t="s">
        <v>311</v>
      </c>
      <c r="H92" s="0" t="s">
        <v>312</v>
      </c>
      <c r="I92" s="0" t="s">
        <v>306</v>
      </c>
      <c r="J92" s="0" t="s">
        <v>175</v>
      </c>
      <c r="K92" s="1" t="s">
        <v>22</v>
      </c>
      <c r="L92" s="0" t="n">
        <v>4.14</v>
      </c>
      <c r="M92" s="0" t="n">
        <v>4.84</v>
      </c>
    </row>
    <row r="93" customFormat="false" ht="15" hidden="false" customHeight="false" outlineLevel="0" collapsed="false">
      <c r="A93" s="0" t="s">
        <v>300</v>
      </c>
      <c r="B93" s="0" t="s">
        <v>307</v>
      </c>
      <c r="C93" s="0" t="s">
        <v>32</v>
      </c>
      <c r="D93" s="0" t="s">
        <v>308</v>
      </c>
      <c r="E93" s="0" t="s">
        <v>313</v>
      </c>
      <c r="F93" s="0" t="s">
        <v>310</v>
      </c>
      <c r="G93" s="0" t="s">
        <v>311</v>
      </c>
      <c r="H93" s="0" t="s">
        <v>312</v>
      </c>
      <c r="I93" s="0" t="s">
        <v>306</v>
      </c>
      <c r="J93" s="0" t="s">
        <v>175</v>
      </c>
      <c r="K93" s="1" t="s">
        <v>22</v>
      </c>
      <c r="L93" s="0" t="n">
        <v>6.14</v>
      </c>
      <c r="M93" s="0" t="n">
        <v>5.4</v>
      </c>
    </row>
    <row r="94" customFormat="false" ht="15" hidden="false" customHeight="false" outlineLevel="0" collapsed="false">
      <c r="A94" s="0" t="s">
        <v>300</v>
      </c>
      <c r="B94" s="0" t="s">
        <v>314</v>
      </c>
      <c r="C94" s="0" t="s">
        <v>32</v>
      </c>
      <c r="D94" s="0" t="s">
        <v>315</v>
      </c>
      <c r="E94" s="0" t="s">
        <v>217</v>
      </c>
      <c r="F94" s="0" t="s">
        <v>316</v>
      </c>
      <c r="G94" s="0" t="s">
        <v>317</v>
      </c>
      <c r="H94" s="0" t="s">
        <v>318</v>
      </c>
      <c r="I94" s="0" t="s">
        <v>306</v>
      </c>
      <c r="J94" s="0" t="s">
        <v>221</v>
      </c>
      <c r="K94" s="1" t="n">
        <v>2.39999999999999</v>
      </c>
      <c r="L94" s="0" t="n">
        <v>2.15</v>
      </c>
      <c r="M94" s="0" t="n">
        <v>0.32</v>
      </c>
    </row>
    <row r="95" customFormat="false" ht="15" hidden="false" customHeight="false" outlineLevel="0" collapsed="false">
      <c r="A95" s="0" t="s">
        <v>319</v>
      </c>
      <c r="B95" s="0" t="s">
        <v>320</v>
      </c>
      <c r="C95" s="0" t="s">
        <v>24</v>
      </c>
      <c r="D95" s="0" t="s">
        <v>321</v>
      </c>
      <c r="E95" s="0" t="s">
        <v>322</v>
      </c>
      <c r="G95" s="0" t="s">
        <v>323</v>
      </c>
      <c r="H95" s="0" t="s">
        <v>324</v>
      </c>
      <c r="I95" s="0" t="s">
        <v>325</v>
      </c>
      <c r="J95" s="0" t="s">
        <v>29</v>
      </c>
      <c r="K95" s="1" t="n">
        <v>1.06</v>
      </c>
      <c r="L95" s="0" t="n">
        <v>5.56</v>
      </c>
      <c r="M95" s="0" t="n">
        <v>2.73</v>
      </c>
    </row>
    <row r="96" customFormat="false" ht="15" hidden="false" customHeight="false" outlineLevel="0" collapsed="false">
      <c r="A96" s="0" t="s">
        <v>319</v>
      </c>
      <c r="B96" s="0" t="s">
        <v>320</v>
      </c>
      <c r="C96" s="0" t="s">
        <v>24</v>
      </c>
      <c r="D96" s="0" t="s">
        <v>321</v>
      </c>
      <c r="E96" s="0" t="s">
        <v>326</v>
      </c>
      <c r="G96" s="0" t="s">
        <v>323</v>
      </c>
      <c r="H96" s="0" t="s">
        <v>324</v>
      </c>
      <c r="I96" s="0" t="s">
        <v>325</v>
      </c>
      <c r="J96" s="0" t="s">
        <v>110</v>
      </c>
      <c r="K96" s="1" t="n">
        <v>1.74</v>
      </c>
      <c r="L96" s="0" t="n">
        <v>39.66</v>
      </c>
      <c r="M96" s="0" t="n">
        <v>11.51</v>
      </c>
    </row>
    <row r="97" customFormat="false" ht="15" hidden="false" customHeight="false" outlineLevel="0" collapsed="false">
      <c r="A97" s="0" t="s">
        <v>319</v>
      </c>
      <c r="B97" s="0" t="s">
        <v>320</v>
      </c>
      <c r="C97" s="0" t="s">
        <v>24</v>
      </c>
      <c r="D97" s="0" t="s">
        <v>321</v>
      </c>
      <c r="E97" s="0" t="s">
        <v>327</v>
      </c>
      <c r="G97" s="0" t="s">
        <v>323</v>
      </c>
      <c r="H97" s="0" t="s">
        <v>324</v>
      </c>
      <c r="I97" s="0" t="s">
        <v>325</v>
      </c>
      <c r="J97" s="0" t="s">
        <v>110</v>
      </c>
      <c r="K97" s="1" t="s">
        <v>22</v>
      </c>
      <c r="L97" s="0" t="n">
        <v>5.81</v>
      </c>
      <c r="M97" s="0" t="n">
        <v>4.85</v>
      </c>
    </row>
    <row r="98" customFormat="false" ht="15" hidden="false" customHeight="false" outlineLevel="0" collapsed="false">
      <c r="A98" s="0" t="s">
        <v>319</v>
      </c>
      <c r="B98" s="0" t="s">
        <v>320</v>
      </c>
      <c r="C98" s="0" t="s">
        <v>24</v>
      </c>
      <c r="D98" s="0" t="s">
        <v>321</v>
      </c>
      <c r="E98" s="0" t="s">
        <v>328</v>
      </c>
      <c r="G98" s="0" t="s">
        <v>323</v>
      </c>
      <c r="H98" s="0" t="s">
        <v>324</v>
      </c>
      <c r="I98" s="0" t="s">
        <v>325</v>
      </c>
      <c r="J98" s="0" t="s">
        <v>110</v>
      </c>
      <c r="K98" s="1" t="s">
        <v>22</v>
      </c>
      <c r="L98" s="0" t="n">
        <v>5.06</v>
      </c>
      <c r="M98" s="0" t="n">
        <v>4.61</v>
      </c>
    </row>
    <row r="99" customFormat="false" ht="15" hidden="false" customHeight="false" outlineLevel="0" collapsed="false">
      <c r="A99" s="0" t="s">
        <v>319</v>
      </c>
      <c r="B99" s="0" t="s">
        <v>320</v>
      </c>
      <c r="C99" s="0" t="s">
        <v>24</v>
      </c>
      <c r="D99" s="0" t="s">
        <v>321</v>
      </c>
      <c r="E99" s="0" t="s">
        <v>109</v>
      </c>
      <c r="G99" s="0" t="s">
        <v>323</v>
      </c>
      <c r="H99" s="0" t="s">
        <v>324</v>
      </c>
      <c r="I99" s="0" t="s">
        <v>325</v>
      </c>
      <c r="J99" s="0" t="s">
        <v>110</v>
      </c>
      <c r="K99" s="1" t="n">
        <v>1.21</v>
      </c>
      <c r="L99" s="0" t="n">
        <v>3.37</v>
      </c>
      <c r="M99" s="0" t="n">
        <v>1.51</v>
      </c>
    </row>
    <row r="100" customFormat="false" ht="15" hidden="false" customHeight="false" outlineLevel="0" collapsed="false">
      <c r="A100" s="0" t="s">
        <v>319</v>
      </c>
      <c r="B100" s="0" t="s">
        <v>320</v>
      </c>
      <c r="C100" s="0" t="s">
        <v>24</v>
      </c>
      <c r="D100" s="0" t="s">
        <v>321</v>
      </c>
      <c r="E100" s="0" t="s">
        <v>329</v>
      </c>
      <c r="G100" s="0" t="s">
        <v>323</v>
      </c>
      <c r="H100" s="0" t="s">
        <v>324</v>
      </c>
      <c r="I100" s="0" t="s">
        <v>325</v>
      </c>
      <c r="J100" s="0" t="s">
        <v>119</v>
      </c>
      <c r="K100" s="1" t="n">
        <v>3.27</v>
      </c>
      <c r="L100" s="0" t="n">
        <v>5.73</v>
      </c>
      <c r="M100" s="0" t="n">
        <v>0.79</v>
      </c>
    </row>
    <row r="101" customFormat="false" ht="15" hidden="false" customHeight="false" outlineLevel="0" collapsed="false">
      <c r="A101" s="0" t="s">
        <v>319</v>
      </c>
      <c r="B101" s="0" t="s">
        <v>320</v>
      </c>
      <c r="C101" s="0" t="s">
        <v>24</v>
      </c>
      <c r="D101" s="0" t="s">
        <v>321</v>
      </c>
      <c r="E101" s="0" t="s">
        <v>330</v>
      </c>
      <c r="G101" s="0" t="s">
        <v>323</v>
      </c>
      <c r="H101" s="0" t="s">
        <v>324</v>
      </c>
      <c r="I101" s="0" t="s">
        <v>325</v>
      </c>
      <c r="J101" s="0" t="s">
        <v>110</v>
      </c>
      <c r="K101" s="1" t="s">
        <v>22</v>
      </c>
      <c r="L101" s="0" t="n">
        <v>0.35</v>
      </c>
      <c r="M101" s="0" t="n">
        <v>0.28</v>
      </c>
    </row>
    <row r="102" customFormat="false" ht="15" hidden="false" customHeight="false" outlineLevel="0" collapsed="false">
      <c r="A102" s="0" t="s">
        <v>319</v>
      </c>
      <c r="B102" s="0" t="s">
        <v>320</v>
      </c>
      <c r="C102" s="0" t="s">
        <v>24</v>
      </c>
      <c r="D102" s="0" t="s">
        <v>321</v>
      </c>
      <c r="E102" s="0" t="s">
        <v>331</v>
      </c>
      <c r="G102" s="0" t="s">
        <v>323</v>
      </c>
      <c r="H102" s="0" t="s">
        <v>324</v>
      </c>
      <c r="I102" s="0" t="s">
        <v>325</v>
      </c>
      <c r="J102" s="0" t="s">
        <v>110</v>
      </c>
      <c r="K102" s="1" t="s">
        <v>22</v>
      </c>
      <c r="L102" s="0" t="n">
        <v>2.15</v>
      </c>
      <c r="M102" s="0" t="n">
        <v>1.31</v>
      </c>
    </row>
    <row r="103" customFormat="false" ht="15" hidden="false" customHeight="false" outlineLevel="0" collapsed="false">
      <c r="A103" s="0" t="s">
        <v>319</v>
      </c>
      <c r="B103" s="0" t="s">
        <v>320</v>
      </c>
      <c r="C103" s="0" t="s">
        <v>24</v>
      </c>
      <c r="D103" s="0" t="s">
        <v>321</v>
      </c>
      <c r="E103" s="0" t="s">
        <v>332</v>
      </c>
      <c r="G103" s="0" t="s">
        <v>323</v>
      </c>
      <c r="H103" s="0" t="s">
        <v>324</v>
      </c>
      <c r="I103" s="0" t="s">
        <v>325</v>
      </c>
      <c r="J103" s="0" t="s">
        <v>110</v>
      </c>
      <c r="K103" s="1" t="n">
        <v>1.07</v>
      </c>
      <c r="L103" s="0" t="n">
        <v>1.76</v>
      </c>
      <c r="M103" s="0" t="n">
        <v>0.83</v>
      </c>
    </row>
    <row r="104" customFormat="false" ht="15" hidden="false" customHeight="false" outlineLevel="0" collapsed="false">
      <c r="A104" s="0" t="s">
        <v>319</v>
      </c>
      <c r="B104" s="0" t="s">
        <v>320</v>
      </c>
      <c r="C104" s="0" t="s">
        <v>24</v>
      </c>
      <c r="D104" s="0" t="s">
        <v>321</v>
      </c>
      <c r="E104" s="0" t="s">
        <v>333</v>
      </c>
      <c r="G104" s="0" t="s">
        <v>323</v>
      </c>
      <c r="H104" s="0" t="s">
        <v>324</v>
      </c>
      <c r="I104" s="0" t="s">
        <v>325</v>
      </c>
      <c r="J104" s="0" t="s">
        <v>110</v>
      </c>
      <c r="K104" s="1" t="s">
        <v>22</v>
      </c>
      <c r="L104" s="0" t="n">
        <v>1.32</v>
      </c>
      <c r="M104" s="0" t="n">
        <v>1.02</v>
      </c>
    </row>
    <row r="105" customFormat="false" ht="15" hidden="false" customHeight="false" outlineLevel="0" collapsed="false">
      <c r="A105" s="0" t="s">
        <v>319</v>
      </c>
      <c r="B105" s="0" t="s">
        <v>320</v>
      </c>
      <c r="C105" s="0" t="s">
        <v>24</v>
      </c>
      <c r="D105" s="0" t="s">
        <v>321</v>
      </c>
      <c r="E105" s="0" t="s">
        <v>334</v>
      </c>
      <c r="G105" s="0" t="s">
        <v>323</v>
      </c>
      <c r="H105" s="0" t="s">
        <v>324</v>
      </c>
      <c r="I105" s="0" t="s">
        <v>325</v>
      </c>
      <c r="J105" s="0" t="s">
        <v>119</v>
      </c>
      <c r="K105" s="1" t="s">
        <v>22</v>
      </c>
      <c r="L105" s="0" t="n">
        <v>0.69</v>
      </c>
      <c r="M105" s="0" t="n">
        <v>0.58</v>
      </c>
    </row>
    <row r="106" customFormat="false" ht="15" hidden="false" customHeight="false" outlineLevel="0" collapsed="false">
      <c r="A106" s="0" t="s">
        <v>319</v>
      </c>
      <c r="B106" s="0" t="s">
        <v>320</v>
      </c>
      <c r="C106" s="0" t="s">
        <v>24</v>
      </c>
      <c r="D106" s="0" t="s">
        <v>321</v>
      </c>
      <c r="E106" s="0" t="s">
        <v>335</v>
      </c>
      <c r="G106" s="0" t="s">
        <v>323</v>
      </c>
      <c r="H106" s="0" t="s">
        <v>324</v>
      </c>
      <c r="I106" s="0" t="s">
        <v>325</v>
      </c>
      <c r="J106" s="0" t="s">
        <v>110</v>
      </c>
      <c r="K106" s="1" t="s">
        <v>22</v>
      </c>
      <c r="L106" s="0" t="n">
        <v>0.86</v>
      </c>
      <c r="M106" s="0" t="n">
        <v>1.66</v>
      </c>
    </row>
    <row r="107" customFormat="false" ht="15" hidden="false" customHeight="false" outlineLevel="0" collapsed="false">
      <c r="A107" s="0" t="s">
        <v>319</v>
      </c>
      <c r="B107" s="0" t="s">
        <v>320</v>
      </c>
      <c r="C107" s="0" t="s">
        <v>24</v>
      </c>
      <c r="D107" s="0" t="s">
        <v>321</v>
      </c>
      <c r="E107" s="0" t="s">
        <v>336</v>
      </c>
      <c r="G107" s="0" t="s">
        <v>323</v>
      </c>
      <c r="H107" s="0" t="s">
        <v>324</v>
      </c>
      <c r="I107" s="0" t="s">
        <v>325</v>
      </c>
      <c r="J107" s="0" t="s">
        <v>29</v>
      </c>
      <c r="K107" s="1" t="s">
        <v>22</v>
      </c>
      <c r="L107" s="0" t="n">
        <v>8.09</v>
      </c>
      <c r="M107" s="0" t="n">
        <v>10.14</v>
      </c>
    </row>
    <row r="108" customFormat="false" ht="15" hidden="false" customHeight="false" outlineLevel="0" collapsed="false">
      <c r="A108" s="0" t="s">
        <v>319</v>
      </c>
      <c r="B108" s="0" t="s">
        <v>320</v>
      </c>
      <c r="C108" s="0" t="s">
        <v>24</v>
      </c>
      <c r="D108" s="0" t="s">
        <v>321</v>
      </c>
      <c r="E108" s="0" t="s">
        <v>337</v>
      </c>
      <c r="G108" s="0" t="s">
        <v>323</v>
      </c>
      <c r="H108" s="0" t="s">
        <v>324</v>
      </c>
      <c r="I108" s="0" t="s">
        <v>325</v>
      </c>
      <c r="J108" s="0" t="s">
        <v>108</v>
      </c>
      <c r="K108" s="1" t="s">
        <v>22</v>
      </c>
      <c r="L108" s="0" t="n">
        <v>30.65</v>
      </c>
      <c r="M108" s="0" t="n">
        <v>31.63</v>
      </c>
    </row>
    <row r="109" customFormat="false" ht="15" hidden="false" customHeight="false" outlineLevel="0" collapsed="false">
      <c r="A109" s="0" t="s">
        <v>319</v>
      </c>
      <c r="B109" s="0" t="s">
        <v>320</v>
      </c>
      <c r="C109" s="0" t="s">
        <v>24</v>
      </c>
      <c r="D109" s="0" t="s">
        <v>321</v>
      </c>
      <c r="E109" s="0" t="s">
        <v>338</v>
      </c>
      <c r="G109" s="0" t="s">
        <v>323</v>
      </c>
      <c r="H109" s="0" t="s">
        <v>324</v>
      </c>
      <c r="I109" s="0" t="s">
        <v>325</v>
      </c>
      <c r="J109" s="0" t="s">
        <v>119</v>
      </c>
      <c r="K109" s="1" t="s">
        <v>22</v>
      </c>
      <c r="L109" s="0" t="n">
        <v>4.93</v>
      </c>
      <c r="M109" s="0" t="n">
        <v>3.14</v>
      </c>
    </row>
    <row r="110" customFormat="false" ht="15" hidden="false" customHeight="false" outlineLevel="0" collapsed="false">
      <c r="A110" s="0" t="s">
        <v>319</v>
      </c>
      <c r="B110" s="0" t="s">
        <v>320</v>
      </c>
      <c r="C110" s="0" t="s">
        <v>24</v>
      </c>
      <c r="D110" s="0" t="s">
        <v>321</v>
      </c>
      <c r="E110" s="0" t="s">
        <v>339</v>
      </c>
      <c r="G110" s="0" t="s">
        <v>323</v>
      </c>
      <c r="H110" s="0" t="s">
        <v>324</v>
      </c>
      <c r="I110" s="0" t="s">
        <v>325</v>
      </c>
      <c r="J110" s="0" t="s">
        <v>110</v>
      </c>
      <c r="K110" s="1" t="s">
        <v>22</v>
      </c>
      <c r="L110" s="0" t="n">
        <v>11.79</v>
      </c>
      <c r="M110" s="0" t="n">
        <v>7.74</v>
      </c>
    </row>
    <row r="111" customFormat="false" ht="15" hidden="false" customHeight="false" outlineLevel="0" collapsed="false">
      <c r="A111" s="0" t="s">
        <v>319</v>
      </c>
      <c r="B111" s="0" t="s">
        <v>320</v>
      </c>
      <c r="C111" s="0" t="s">
        <v>24</v>
      </c>
      <c r="D111" s="0" t="s">
        <v>321</v>
      </c>
      <c r="E111" s="0" t="s">
        <v>340</v>
      </c>
      <c r="G111" s="0" t="s">
        <v>323</v>
      </c>
      <c r="H111" s="0" t="s">
        <v>324</v>
      </c>
      <c r="I111" s="0" t="s">
        <v>325</v>
      </c>
      <c r="J111" s="0" t="s">
        <v>110</v>
      </c>
      <c r="K111" s="1" t="s">
        <v>22</v>
      </c>
      <c r="L111" s="0" t="n">
        <v>9.09</v>
      </c>
      <c r="M111" s="0" t="n">
        <v>10.76</v>
      </c>
    </row>
    <row r="112" customFormat="false" ht="15" hidden="false" customHeight="false" outlineLevel="0" collapsed="false">
      <c r="A112" s="0" t="s">
        <v>319</v>
      </c>
      <c r="B112" s="0" t="s">
        <v>320</v>
      </c>
      <c r="C112" s="0" t="s">
        <v>24</v>
      </c>
      <c r="D112" s="0" t="s">
        <v>321</v>
      </c>
      <c r="E112" s="0" t="s">
        <v>341</v>
      </c>
      <c r="G112" s="0" t="s">
        <v>323</v>
      </c>
      <c r="H112" s="0" t="s">
        <v>324</v>
      </c>
      <c r="I112" s="0" t="s">
        <v>325</v>
      </c>
      <c r="J112" s="0" t="s">
        <v>110</v>
      </c>
      <c r="K112" s="1" t="s">
        <v>22</v>
      </c>
      <c r="L112" s="0" t="n">
        <v>2.52</v>
      </c>
      <c r="M112" s="0" t="n">
        <v>1.4</v>
      </c>
    </row>
    <row r="113" customFormat="false" ht="15" hidden="false" customHeight="false" outlineLevel="0" collapsed="false">
      <c r="A113" s="0" t="s">
        <v>319</v>
      </c>
      <c r="B113" s="0" t="s">
        <v>320</v>
      </c>
      <c r="C113" s="0" t="s">
        <v>24</v>
      </c>
      <c r="D113" s="0" t="s">
        <v>321</v>
      </c>
      <c r="E113" s="0" t="s">
        <v>342</v>
      </c>
      <c r="G113" s="0" t="s">
        <v>323</v>
      </c>
      <c r="H113" s="0" t="s">
        <v>324</v>
      </c>
      <c r="I113" s="0" t="s">
        <v>325</v>
      </c>
      <c r="J113" s="0" t="s">
        <v>110</v>
      </c>
      <c r="K113" s="1" t="s">
        <v>22</v>
      </c>
      <c r="L113" s="0" t="n">
        <v>3.19</v>
      </c>
      <c r="M113" s="0" t="n">
        <v>2.55</v>
      </c>
    </row>
    <row r="114" customFormat="false" ht="15" hidden="false" customHeight="false" outlineLevel="0" collapsed="false">
      <c r="A114" s="0" t="s">
        <v>319</v>
      </c>
      <c r="B114" s="0" t="s">
        <v>320</v>
      </c>
      <c r="C114" s="0" t="s">
        <v>24</v>
      </c>
      <c r="D114" s="0" t="s">
        <v>321</v>
      </c>
      <c r="E114" s="0" t="s">
        <v>343</v>
      </c>
      <c r="G114" s="0" t="s">
        <v>323</v>
      </c>
      <c r="H114" s="0" t="s">
        <v>324</v>
      </c>
      <c r="I114" s="0" t="s">
        <v>325</v>
      </c>
      <c r="J114" s="0" t="s">
        <v>110</v>
      </c>
      <c r="K114" s="1" t="s">
        <v>22</v>
      </c>
      <c r="L114" s="0" t="n">
        <v>0.91</v>
      </c>
      <c r="M114" s="0" t="n">
        <v>0.96</v>
      </c>
    </row>
    <row r="115" customFormat="false" ht="15" hidden="false" customHeight="false" outlineLevel="0" collapsed="false">
      <c r="A115" s="0" t="s">
        <v>319</v>
      </c>
      <c r="B115" s="0" t="s">
        <v>320</v>
      </c>
      <c r="C115" s="0" t="s">
        <v>24</v>
      </c>
      <c r="D115" s="0" t="s">
        <v>321</v>
      </c>
      <c r="E115" s="0" t="s">
        <v>344</v>
      </c>
      <c r="G115" s="0" t="s">
        <v>323</v>
      </c>
      <c r="H115" s="0" t="s">
        <v>324</v>
      </c>
      <c r="I115" s="0" t="s">
        <v>325</v>
      </c>
      <c r="J115" s="0" t="s">
        <v>345</v>
      </c>
      <c r="K115" s="1" t="s">
        <v>22</v>
      </c>
      <c r="L115" s="0" t="n">
        <v>3.61</v>
      </c>
      <c r="M115" s="0" t="n">
        <v>2.98</v>
      </c>
    </row>
    <row r="116" customFormat="false" ht="15" hidden="false" customHeight="false" outlineLevel="0" collapsed="false">
      <c r="A116" s="0" t="s">
        <v>319</v>
      </c>
      <c r="B116" s="0" t="s">
        <v>320</v>
      </c>
      <c r="C116" s="0" t="s">
        <v>24</v>
      </c>
      <c r="D116" s="0" t="s">
        <v>321</v>
      </c>
      <c r="E116" s="0" t="s">
        <v>346</v>
      </c>
      <c r="G116" s="0" t="s">
        <v>323</v>
      </c>
      <c r="H116" s="0" t="s">
        <v>324</v>
      </c>
      <c r="I116" s="0" t="s">
        <v>325</v>
      </c>
      <c r="J116" s="0" t="s">
        <v>110</v>
      </c>
      <c r="K116" s="1" t="s">
        <v>22</v>
      </c>
      <c r="L116" s="0" t="n">
        <v>10.22</v>
      </c>
      <c r="M116" s="0" t="n">
        <v>6.26</v>
      </c>
    </row>
    <row r="117" customFormat="false" ht="15" hidden="false" customHeight="false" outlineLevel="0" collapsed="false">
      <c r="A117" s="0" t="s">
        <v>319</v>
      </c>
      <c r="B117" s="0" t="s">
        <v>320</v>
      </c>
      <c r="C117" s="0" t="s">
        <v>24</v>
      </c>
      <c r="D117" s="0" t="s">
        <v>321</v>
      </c>
      <c r="E117" s="0" t="s">
        <v>347</v>
      </c>
      <c r="G117" s="0" t="s">
        <v>323</v>
      </c>
      <c r="H117" s="0" t="s">
        <v>324</v>
      </c>
      <c r="I117" s="0" t="s">
        <v>325</v>
      </c>
      <c r="J117" s="0" t="s">
        <v>348</v>
      </c>
      <c r="K117" s="1" t="n">
        <v>1.08</v>
      </c>
      <c r="L117" s="0" t="n">
        <v>24.47</v>
      </c>
      <c r="M117" s="0" t="n">
        <v>11.28</v>
      </c>
    </row>
    <row r="118" customFormat="false" ht="15" hidden="false" customHeight="false" outlineLevel="0" collapsed="false">
      <c r="A118" s="0" t="s">
        <v>319</v>
      </c>
      <c r="B118" s="0" t="s">
        <v>320</v>
      </c>
      <c r="C118" s="0" t="s">
        <v>24</v>
      </c>
      <c r="D118" s="0" t="s">
        <v>321</v>
      </c>
      <c r="E118" s="0" t="s">
        <v>349</v>
      </c>
      <c r="G118" s="0" t="s">
        <v>323</v>
      </c>
      <c r="H118" s="0" t="s">
        <v>324</v>
      </c>
      <c r="I118" s="0" t="s">
        <v>325</v>
      </c>
      <c r="J118" s="0" t="s">
        <v>29</v>
      </c>
      <c r="K118" s="1" t="s">
        <v>22</v>
      </c>
      <c r="L118" s="0" t="n">
        <v>3.27</v>
      </c>
      <c r="M118" s="0" t="n">
        <v>2.24</v>
      </c>
    </row>
    <row r="119" customFormat="false" ht="15" hidden="false" customHeight="false" outlineLevel="0" collapsed="false">
      <c r="A119" s="0" t="s">
        <v>319</v>
      </c>
      <c r="B119" s="0" t="s">
        <v>320</v>
      </c>
      <c r="C119" s="0" t="s">
        <v>24</v>
      </c>
      <c r="D119" s="0" t="s">
        <v>321</v>
      </c>
      <c r="E119" s="0" t="s">
        <v>350</v>
      </c>
      <c r="G119" s="0" t="s">
        <v>323</v>
      </c>
      <c r="H119" s="0" t="s">
        <v>324</v>
      </c>
      <c r="I119" s="0" t="s">
        <v>325</v>
      </c>
      <c r="J119" s="0" t="s">
        <v>29</v>
      </c>
      <c r="K119" s="1" t="s">
        <v>22</v>
      </c>
      <c r="L119" s="0" t="n">
        <v>2.47</v>
      </c>
      <c r="M119" s="0" t="n">
        <v>2.92</v>
      </c>
    </row>
    <row r="120" customFormat="false" ht="15" hidden="false" customHeight="false" outlineLevel="0" collapsed="false">
      <c r="A120" s="0" t="s">
        <v>319</v>
      </c>
      <c r="B120" s="0" t="s">
        <v>320</v>
      </c>
      <c r="C120" s="0" t="s">
        <v>24</v>
      </c>
      <c r="D120" s="0" t="s">
        <v>321</v>
      </c>
      <c r="E120" s="0" t="s">
        <v>351</v>
      </c>
      <c r="G120" s="0" t="s">
        <v>323</v>
      </c>
      <c r="H120" s="0" t="s">
        <v>324</v>
      </c>
      <c r="I120" s="0" t="s">
        <v>325</v>
      </c>
      <c r="J120" s="0" t="s">
        <v>110</v>
      </c>
      <c r="K120" s="1" t="s">
        <v>22</v>
      </c>
      <c r="L120" s="0" t="n">
        <v>30.83</v>
      </c>
      <c r="M120" s="0" t="n">
        <v>20.6</v>
      </c>
    </row>
    <row r="121" customFormat="false" ht="15" hidden="false" customHeight="false" outlineLevel="0" collapsed="false">
      <c r="A121" s="0" t="s">
        <v>319</v>
      </c>
      <c r="B121" s="0" t="s">
        <v>320</v>
      </c>
      <c r="C121" s="0" t="s">
        <v>24</v>
      </c>
      <c r="D121" s="0" t="s">
        <v>321</v>
      </c>
      <c r="E121" s="0" t="s">
        <v>352</v>
      </c>
      <c r="G121" s="0" t="s">
        <v>323</v>
      </c>
      <c r="H121" s="0" t="s">
        <v>324</v>
      </c>
      <c r="I121" s="0" t="s">
        <v>325</v>
      </c>
      <c r="J121" s="0" t="s">
        <v>353</v>
      </c>
      <c r="K121" s="1" t="s">
        <v>22</v>
      </c>
      <c r="L121" s="0" t="n">
        <v>7.59</v>
      </c>
      <c r="M121" s="0" t="n">
        <v>4.61</v>
      </c>
    </row>
    <row r="122" customFormat="false" ht="15" hidden="false" customHeight="false" outlineLevel="0" collapsed="false">
      <c r="A122" s="0" t="s">
        <v>319</v>
      </c>
      <c r="B122" s="0" t="s">
        <v>320</v>
      </c>
      <c r="C122" s="0" t="s">
        <v>24</v>
      </c>
      <c r="D122" s="0" t="s">
        <v>321</v>
      </c>
      <c r="E122" s="0" t="s">
        <v>354</v>
      </c>
      <c r="G122" s="0" t="s">
        <v>323</v>
      </c>
      <c r="H122" s="0" t="s">
        <v>324</v>
      </c>
      <c r="I122" s="0" t="s">
        <v>325</v>
      </c>
      <c r="J122" s="0" t="s">
        <v>110</v>
      </c>
      <c r="K122" s="1" t="s">
        <v>22</v>
      </c>
      <c r="L122" s="0" t="n">
        <v>3.73</v>
      </c>
      <c r="M122" s="0" t="n">
        <v>2.62</v>
      </c>
    </row>
    <row r="123" customFormat="false" ht="15" hidden="false" customHeight="false" outlineLevel="0" collapsed="false">
      <c r="A123" s="0" t="s">
        <v>319</v>
      </c>
      <c r="B123" s="0" t="s">
        <v>320</v>
      </c>
      <c r="C123" s="0" t="s">
        <v>24</v>
      </c>
      <c r="D123" s="0" t="s">
        <v>321</v>
      </c>
      <c r="E123" s="0" t="s">
        <v>355</v>
      </c>
      <c r="G123" s="0" t="s">
        <v>323</v>
      </c>
      <c r="H123" s="0" t="s">
        <v>324</v>
      </c>
      <c r="I123" s="0" t="s">
        <v>325</v>
      </c>
      <c r="J123" s="0" t="s">
        <v>110</v>
      </c>
      <c r="K123" s="1" t="s">
        <v>22</v>
      </c>
      <c r="L123" s="0" t="n">
        <v>13.26</v>
      </c>
      <c r="M123" s="0" t="n">
        <v>9.19</v>
      </c>
    </row>
    <row r="124" customFormat="false" ht="15" hidden="false" customHeight="false" outlineLevel="0" collapsed="false">
      <c r="A124" s="0" t="s">
        <v>319</v>
      </c>
      <c r="B124" s="0" t="s">
        <v>320</v>
      </c>
      <c r="C124" s="0" t="s">
        <v>24</v>
      </c>
      <c r="D124" s="0" t="s">
        <v>321</v>
      </c>
      <c r="E124" s="0" t="s">
        <v>356</v>
      </c>
      <c r="G124" s="0" t="s">
        <v>323</v>
      </c>
      <c r="H124" s="0" t="s">
        <v>324</v>
      </c>
      <c r="I124" s="0" t="s">
        <v>325</v>
      </c>
      <c r="J124" s="0" t="s">
        <v>110</v>
      </c>
      <c r="K124" s="1" t="s">
        <v>22</v>
      </c>
      <c r="L124" s="0" t="n">
        <v>9.06</v>
      </c>
      <c r="M124" s="0" t="n">
        <v>5.61</v>
      </c>
    </row>
    <row r="125" customFormat="false" ht="15" hidden="false" customHeight="false" outlineLevel="0" collapsed="false">
      <c r="A125" s="0" t="s">
        <v>319</v>
      </c>
      <c r="B125" s="0" t="s">
        <v>320</v>
      </c>
      <c r="C125" s="0" t="s">
        <v>24</v>
      </c>
      <c r="D125" s="0" t="s">
        <v>321</v>
      </c>
      <c r="E125" s="0" t="s">
        <v>357</v>
      </c>
      <c r="G125" s="0" t="s">
        <v>323</v>
      </c>
      <c r="H125" s="0" t="s">
        <v>324</v>
      </c>
      <c r="I125" s="0" t="s">
        <v>325</v>
      </c>
      <c r="J125" s="0" t="s">
        <v>29</v>
      </c>
      <c r="K125" s="1" t="s">
        <v>22</v>
      </c>
      <c r="L125" s="0" t="n">
        <v>6.38</v>
      </c>
      <c r="M125" s="0" t="n">
        <v>4.53</v>
      </c>
    </row>
    <row r="126" customFormat="false" ht="15" hidden="false" customHeight="false" outlineLevel="0" collapsed="false">
      <c r="A126" s="0" t="s">
        <v>319</v>
      </c>
      <c r="B126" s="0" t="s">
        <v>320</v>
      </c>
      <c r="C126" s="0" t="s">
        <v>24</v>
      </c>
      <c r="D126" s="0" t="s">
        <v>321</v>
      </c>
      <c r="E126" s="0" t="s">
        <v>358</v>
      </c>
      <c r="G126" s="0" t="s">
        <v>323</v>
      </c>
      <c r="H126" s="0" t="s">
        <v>324</v>
      </c>
      <c r="I126" s="0" t="s">
        <v>325</v>
      </c>
      <c r="J126" s="0" t="s">
        <v>110</v>
      </c>
      <c r="K126" s="1" t="s">
        <v>22</v>
      </c>
      <c r="L126" s="0" t="n">
        <v>4.67</v>
      </c>
      <c r="M126" s="0" t="n">
        <v>2.32</v>
      </c>
    </row>
    <row r="127" customFormat="false" ht="15" hidden="false" customHeight="false" outlineLevel="0" collapsed="false">
      <c r="A127" s="0" t="s">
        <v>319</v>
      </c>
      <c r="B127" s="0" t="s">
        <v>320</v>
      </c>
      <c r="C127" s="0" t="s">
        <v>24</v>
      </c>
      <c r="D127" s="0" t="s">
        <v>321</v>
      </c>
      <c r="E127" s="0" t="s">
        <v>359</v>
      </c>
      <c r="G127" s="0" t="s">
        <v>323</v>
      </c>
      <c r="H127" s="0" t="s">
        <v>324</v>
      </c>
      <c r="I127" s="0" t="s">
        <v>325</v>
      </c>
      <c r="J127" s="0" t="s">
        <v>119</v>
      </c>
      <c r="K127" s="1" t="s">
        <v>22</v>
      </c>
      <c r="L127" s="0" t="n">
        <v>19.32</v>
      </c>
      <c r="M127" s="0" t="n">
        <v>14.4</v>
      </c>
    </row>
    <row r="128" customFormat="false" ht="15" hidden="false" customHeight="false" outlineLevel="0" collapsed="false">
      <c r="A128" s="0" t="s">
        <v>319</v>
      </c>
      <c r="B128" s="0" t="s">
        <v>320</v>
      </c>
      <c r="C128" s="0" t="s">
        <v>24</v>
      </c>
      <c r="D128" s="0" t="s">
        <v>321</v>
      </c>
      <c r="E128" s="0" t="s">
        <v>360</v>
      </c>
      <c r="G128" s="0" t="s">
        <v>323</v>
      </c>
      <c r="H128" s="0" t="s">
        <v>324</v>
      </c>
      <c r="I128" s="0" t="s">
        <v>325</v>
      </c>
      <c r="J128" s="0" t="s">
        <v>29</v>
      </c>
      <c r="K128" s="1" t="s">
        <v>22</v>
      </c>
      <c r="L128" s="0" t="n">
        <v>0.73</v>
      </c>
      <c r="M128" s="0" t="n">
        <v>0.67</v>
      </c>
    </row>
    <row r="129" customFormat="false" ht="15" hidden="false" customHeight="false" outlineLevel="0" collapsed="false">
      <c r="A129" s="0" t="s">
        <v>319</v>
      </c>
      <c r="B129" s="0" t="s">
        <v>320</v>
      </c>
      <c r="C129" s="0" t="s">
        <v>24</v>
      </c>
      <c r="D129" s="0" t="s">
        <v>321</v>
      </c>
      <c r="E129" s="0" t="s">
        <v>361</v>
      </c>
      <c r="G129" s="0" t="s">
        <v>323</v>
      </c>
      <c r="H129" s="0" t="s">
        <v>324</v>
      </c>
      <c r="I129" s="0" t="s">
        <v>325</v>
      </c>
      <c r="J129" s="0" t="s">
        <v>119</v>
      </c>
      <c r="L129" s="0" t="n">
        <v>0.02</v>
      </c>
      <c r="M129" s="0" t="n">
        <v>0.01</v>
      </c>
    </row>
    <row r="130" customFormat="false" ht="15" hidden="false" customHeight="false" outlineLevel="0" collapsed="false">
      <c r="A130" s="0" t="s">
        <v>319</v>
      </c>
      <c r="B130" s="0" t="s">
        <v>320</v>
      </c>
      <c r="C130" s="0" t="s">
        <v>24</v>
      </c>
      <c r="D130" s="0" t="s">
        <v>321</v>
      </c>
      <c r="E130" s="0" t="s">
        <v>362</v>
      </c>
      <c r="G130" s="0" t="s">
        <v>323</v>
      </c>
      <c r="H130" s="0" t="s">
        <v>324</v>
      </c>
      <c r="I130" s="0" t="s">
        <v>325</v>
      </c>
      <c r="J130" s="0" t="s">
        <v>119</v>
      </c>
      <c r="K130" s="1" t="s">
        <v>22</v>
      </c>
      <c r="L130" s="0" t="n">
        <v>1.59</v>
      </c>
      <c r="M130" s="0" t="n">
        <v>1.44</v>
      </c>
    </row>
    <row r="131" customFormat="false" ht="15" hidden="false" customHeight="false" outlineLevel="0" collapsed="false">
      <c r="A131" s="0" t="s">
        <v>319</v>
      </c>
      <c r="B131" s="0" t="s">
        <v>320</v>
      </c>
      <c r="C131" s="0" t="s">
        <v>24</v>
      </c>
      <c r="D131" s="0" t="s">
        <v>321</v>
      </c>
      <c r="E131" s="0" t="s">
        <v>363</v>
      </c>
      <c r="G131" s="0" t="s">
        <v>323</v>
      </c>
      <c r="H131" s="0" t="s">
        <v>324</v>
      </c>
      <c r="I131" s="0" t="s">
        <v>325</v>
      </c>
      <c r="J131" s="0" t="s">
        <v>110</v>
      </c>
      <c r="K131" s="1" t="s">
        <v>22</v>
      </c>
      <c r="L131" s="0" t="n">
        <v>2.02</v>
      </c>
      <c r="M131" s="0" t="n">
        <v>0.9</v>
      </c>
    </row>
    <row r="132" customFormat="false" ht="15" hidden="false" customHeight="false" outlineLevel="0" collapsed="false">
      <c r="A132" s="0" t="s">
        <v>319</v>
      </c>
      <c r="B132" s="0" t="s">
        <v>320</v>
      </c>
      <c r="C132" s="0" t="s">
        <v>24</v>
      </c>
      <c r="D132" s="0" t="s">
        <v>321</v>
      </c>
      <c r="E132" s="0" t="s">
        <v>364</v>
      </c>
      <c r="G132" s="0" t="s">
        <v>323</v>
      </c>
      <c r="H132" s="0" t="s">
        <v>324</v>
      </c>
      <c r="I132" s="0" t="s">
        <v>325</v>
      </c>
      <c r="J132" s="0" t="s">
        <v>365</v>
      </c>
      <c r="K132" s="1" t="s">
        <v>22</v>
      </c>
      <c r="L132" s="0" t="n">
        <v>5.43</v>
      </c>
      <c r="M132" s="0" t="n">
        <v>3.96</v>
      </c>
    </row>
    <row r="133" customFormat="false" ht="15" hidden="false" customHeight="false" outlineLevel="0" collapsed="false">
      <c r="A133" s="0" t="s">
        <v>319</v>
      </c>
      <c r="B133" s="0" t="s">
        <v>320</v>
      </c>
      <c r="C133" s="0" t="s">
        <v>24</v>
      </c>
      <c r="D133" s="0" t="s">
        <v>321</v>
      </c>
      <c r="E133" s="0" t="s">
        <v>366</v>
      </c>
      <c r="G133" s="0" t="s">
        <v>323</v>
      </c>
      <c r="H133" s="0" t="s">
        <v>324</v>
      </c>
      <c r="I133" s="0" t="s">
        <v>325</v>
      </c>
      <c r="J133" s="0" t="s">
        <v>108</v>
      </c>
      <c r="K133" s="1" t="s">
        <v>22</v>
      </c>
      <c r="L133" s="0" t="n">
        <v>3.74</v>
      </c>
      <c r="M133" s="0" t="n">
        <v>3.77</v>
      </c>
    </row>
    <row r="134" customFormat="false" ht="15" hidden="false" customHeight="false" outlineLevel="0" collapsed="false">
      <c r="A134" s="0" t="s">
        <v>319</v>
      </c>
      <c r="B134" s="0" t="s">
        <v>320</v>
      </c>
      <c r="C134" s="0" t="s">
        <v>24</v>
      </c>
      <c r="D134" s="0" t="s">
        <v>321</v>
      </c>
      <c r="E134" s="0" t="s">
        <v>367</v>
      </c>
      <c r="G134" s="0" t="s">
        <v>323</v>
      </c>
      <c r="H134" s="0" t="s">
        <v>324</v>
      </c>
      <c r="I134" s="0" t="s">
        <v>325</v>
      </c>
      <c r="J134" s="0" t="s">
        <v>119</v>
      </c>
      <c r="K134" s="1" t="s">
        <v>22</v>
      </c>
      <c r="L134" s="0" t="n">
        <v>5.07</v>
      </c>
      <c r="M134" s="0" t="n">
        <v>5.78</v>
      </c>
    </row>
    <row r="135" customFormat="false" ht="15" hidden="false" customHeight="false" outlineLevel="0" collapsed="false">
      <c r="A135" s="0" t="s">
        <v>319</v>
      </c>
      <c r="B135" s="0" t="s">
        <v>320</v>
      </c>
      <c r="C135" s="0" t="s">
        <v>24</v>
      </c>
      <c r="D135" s="0" t="s">
        <v>321</v>
      </c>
      <c r="E135" s="0" t="s">
        <v>368</v>
      </c>
      <c r="G135" s="0" t="s">
        <v>323</v>
      </c>
      <c r="H135" s="0" t="s">
        <v>324</v>
      </c>
      <c r="I135" s="0" t="s">
        <v>325</v>
      </c>
      <c r="J135" s="0" t="s">
        <v>108</v>
      </c>
      <c r="K135" s="1" t="s">
        <v>22</v>
      </c>
      <c r="L135" s="0" t="n">
        <v>1.2</v>
      </c>
      <c r="M135" s="0" t="n">
        <v>0.82</v>
      </c>
    </row>
    <row r="136" customFormat="false" ht="15" hidden="false" customHeight="false" outlineLevel="0" collapsed="false">
      <c r="A136" s="0" t="s">
        <v>319</v>
      </c>
      <c r="B136" s="0" t="s">
        <v>320</v>
      </c>
      <c r="C136" s="0" t="s">
        <v>24</v>
      </c>
      <c r="D136" s="0" t="s">
        <v>321</v>
      </c>
      <c r="E136" s="0" t="s">
        <v>369</v>
      </c>
      <c r="G136" s="0" t="s">
        <v>323</v>
      </c>
      <c r="H136" s="0" t="s">
        <v>324</v>
      </c>
      <c r="I136" s="0" t="s">
        <v>325</v>
      </c>
      <c r="J136" s="0" t="s">
        <v>119</v>
      </c>
      <c r="L136" s="0" t="n">
        <v>0</v>
      </c>
      <c r="M136" s="0" t="n">
        <v>0</v>
      </c>
    </row>
    <row r="137" customFormat="false" ht="15" hidden="false" customHeight="false" outlineLevel="0" collapsed="false">
      <c r="A137" s="0" t="s">
        <v>319</v>
      </c>
      <c r="B137" s="0" t="s">
        <v>320</v>
      </c>
      <c r="C137" s="0" t="s">
        <v>24</v>
      </c>
      <c r="D137" s="0" t="s">
        <v>321</v>
      </c>
      <c r="E137" s="0" t="s">
        <v>370</v>
      </c>
      <c r="G137" s="0" t="s">
        <v>323</v>
      </c>
      <c r="H137" s="0" t="s">
        <v>324</v>
      </c>
      <c r="I137" s="0" t="s">
        <v>325</v>
      </c>
      <c r="J137" s="0" t="s">
        <v>108</v>
      </c>
      <c r="K137" s="1" t="s">
        <v>22</v>
      </c>
      <c r="L137" s="0" t="n">
        <v>1.35</v>
      </c>
      <c r="M137" s="0" t="n">
        <v>2.04</v>
      </c>
    </row>
    <row r="138" customFormat="false" ht="15" hidden="false" customHeight="false" outlineLevel="0" collapsed="false">
      <c r="A138" s="0" t="s">
        <v>319</v>
      </c>
      <c r="B138" s="0" t="s">
        <v>320</v>
      </c>
      <c r="C138" s="0" t="s">
        <v>24</v>
      </c>
      <c r="D138" s="0" t="s">
        <v>321</v>
      </c>
      <c r="E138" s="0" t="s">
        <v>371</v>
      </c>
      <c r="G138" s="0" t="s">
        <v>323</v>
      </c>
      <c r="H138" s="0" t="s">
        <v>324</v>
      </c>
      <c r="I138" s="0" t="s">
        <v>325</v>
      </c>
      <c r="J138" s="0" t="s">
        <v>29</v>
      </c>
      <c r="K138" s="1" t="s">
        <v>22</v>
      </c>
      <c r="L138" s="0" t="n">
        <v>1.16</v>
      </c>
      <c r="M138" s="0" t="n">
        <v>1.2</v>
      </c>
    </row>
    <row r="139" customFormat="false" ht="15" hidden="false" customHeight="false" outlineLevel="0" collapsed="false">
      <c r="A139" s="0" t="s">
        <v>319</v>
      </c>
      <c r="B139" s="0" t="s">
        <v>320</v>
      </c>
      <c r="C139" s="0" t="s">
        <v>24</v>
      </c>
      <c r="D139" s="0" t="s">
        <v>321</v>
      </c>
      <c r="E139" s="0" t="s">
        <v>372</v>
      </c>
      <c r="G139" s="0" t="s">
        <v>323</v>
      </c>
      <c r="H139" s="0" t="s">
        <v>324</v>
      </c>
      <c r="I139" s="0" t="s">
        <v>325</v>
      </c>
      <c r="J139" s="0" t="s">
        <v>108</v>
      </c>
      <c r="L139" s="0" t="n">
        <v>0</v>
      </c>
      <c r="M139" s="0" t="n">
        <v>0</v>
      </c>
    </row>
    <row r="140" customFormat="false" ht="15" hidden="false" customHeight="false" outlineLevel="0" collapsed="false">
      <c r="A140" s="0" t="s">
        <v>319</v>
      </c>
      <c r="B140" s="0" t="s">
        <v>373</v>
      </c>
      <c r="C140" s="0" t="s">
        <v>32</v>
      </c>
      <c r="D140" s="0" t="s">
        <v>374</v>
      </c>
      <c r="E140" s="0" t="s">
        <v>375</v>
      </c>
      <c r="F140" s="0" t="s">
        <v>376</v>
      </c>
      <c r="G140" s="0" t="s">
        <v>377</v>
      </c>
      <c r="H140" s="0" t="s">
        <v>378</v>
      </c>
      <c r="I140" s="0" t="s">
        <v>325</v>
      </c>
      <c r="J140" s="0" t="s">
        <v>379</v>
      </c>
      <c r="K140" s="1" t="n">
        <v>2.25</v>
      </c>
      <c r="L140" s="0" t="n">
        <v>1.22</v>
      </c>
      <c r="M140" s="0" t="n">
        <v>0.32</v>
      </c>
    </row>
    <row r="141" customFormat="false" ht="15" hidden="false" customHeight="false" outlineLevel="0" collapsed="false">
      <c r="A141" s="0" t="s">
        <v>319</v>
      </c>
      <c r="B141" s="0" t="s">
        <v>380</v>
      </c>
      <c r="C141" s="0" t="s">
        <v>32</v>
      </c>
      <c r="D141" s="0" t="s">
        <v>381</v>
      </c>
      <c r="E141" s="0" t="s">
        <v>382</v>
      </c>
      <c r="F141" s="0" t="s">
        <v>376</v>
      </c>
      <c r="G141" s="0" t="s">
        <v>383</v>
      </c>
      <c r="H141" s="0" t="s">
        <v>384</v>
      </c>
      <c r="I141" s="0" t="s">
        <v>325</v>
      </c>
      <c r="J141" s="0" t="s">
        <v>385</v>
      </c>
      <c r="K141" s="1" t="s">
        <v>22</v>
      </c>
      <c r="L141" s="0" t="n">
        <v>0.31</v>
      </c>
      <c r="M141" s="0" t="n">
        <v>0.19</v>
      </c>
    </row>
    <row r="142" customFormat="false" ht="15" hidden="false" customHeight="false" outlineLevel="0" collapsed="false">
      <c r="A142" s="0" t="s">
        <v>319</v>
      </c>
      <c r="B142" s="0" t="s">
        <v>380</v>
      </c>
      <c r="C142" s="0" t="s">
        <v>32</v>
      </c>
      <c r="D142" s="0" t="s">
        <v>381</v>
      </c>
      <c r="E142" s="0" t="s">
        <v>386</v>
      </c>
      <c r="F142" s="0" t="s">
        <v>376</v>
      </c>
      <c r="G142" s="0" t="s">
        <v>383</v>
      </c>
      <c r="H142" s="0" t="s">
        <v>384</v>
      </c>
      <c r="I142" s="0" t="s">
        <v>325</v>
      </c>
      <c r="J142" s="0" t="s">
        <v>385</v>
      </c>
      <c r="K142" s="1" t="s">
        <v>22</v>
      </c>
      <c r="L142" s="0" t="n">
        <v>7.04</v>
      </c>
      <c r="M142" s="0" t="n">
        <v>3.53</v>
      </c>
    </row>
    <row r="143" customFormat="false" ht="15" hidden="false" customHeight="false" outlineLevel="0" collapsed="false">
      <c r="A143" s="0" t="s">
        <v>319</v>
      </c>
      <c r="B143" s="0" t="s">
        <v>387</v>
      </c>
      <c r="C143" s="0" t="s">
        <v>32</v>
      </c>
      <c r="D143" s="0" t="s">
        <v>388</v>
      </c>
      <c r="E143" s="0" t="s">
        <v>389</v>
      </c>
      <c r="F143" s="0" t="s">
        <v>390</v>
      </c>
      <c r="G143" s="0" t="s">
        <v>391</v>
      </c>
      <c r="H143" s="0" t="s">
        <v>392</v>
      </c>
      <c r="I143" s="0" t="s">
        <v>325</v>
      </c>
      <c r="J143" s="0" t="s">
        <v>393</v>
      </c>
      <c r="K143" s="1" t="s">
        <v>22</v>
      </c>
      <c r="L143" s="0" t="n">
        <v>2.29</v>
      </c>
      <c r="M143" s="0" t="n">
        <v>2.32</v>
      </c>
    </row>
    <row r="144" customFormat="false" ht="15" hidden="false" customHeight="false" outlineLevel="0" collapsed="false">
      <c r="A144" s="0" t="s">
        <v>319</v>
      </c>
      <c r="B144" s="0" t="s">
        <v>394</v>
      </c>
      <c r="C144" s="0" t="s">
        <v>32</v>
      </c>
      <c r="D144" s="0" t="s">
        <v>395</v>
      </c>
      <c r="E144" s="0" t="s">
        <v>396</v>
      </c>
      <c r="F144" s="0" t="s">
        <v>397</v>
      </c>
      <c r="G144" s="0" t="s">
        <v>398</v>
      </c>
      <c r="H144" s="0" t="s">
        <v>399</v>
      </c>
      <c r="I144" s="0" t="s">
        <v>325</v>
      </c>
      <c r="J144" s="0" t="s">
        <v>400</v>
      </c>
      <c r="K144" s="1" t="s">
        <v>22</v>
      </c>
      <c r="L144" s="0" t="n">
        <v>21.26</v>
      </c>
      <c r="M144" s="0" t="n">
        <v>7.84</v>
      </c>
    </row>
    <row r="145" customFormat="false" ht="15" hidden="false" customHeight="false" outlineLevel="0" collapsed="false">
      <c r="A145" s="0" t="s">
        <v>319</v>
      </c>
      <c r="B145" s="0" t="s">
        <v>394</v>
      </c>
      <c r="C145" s="0" t="s">
        <v>32</v>
      </c>
      <c r="D145" s="0" t="s">
        <v>395</v>
      </c>
      <c r="E145" s="0" t="s">
        <v>401</v>
      </c>
      <c r="F145" s="0" t="s">
        <v>397</v>
      </c>
      <c r="G145" s="0" t="s">
        <v>398</v>
      </c>
      <c r="H145" s="0" t="s">
        <v>399</v>
      </c>
      <c r="I145" s="0" t="s">
        <v>325</v>
      </c>
      <c r="J145" s="0" t="s">
        <v>400</v>
      </c>
      <c r="K145" s="1" t="s">
        <v>22</v>
      </c>
      <c r="L145" s="0" t="n">
        <v>281.44</v>
      </c>
      <c r="M145" s="0" t="n">
        <v>148.18</v>
      </c>
    </row>
    <row r="146" customFormat="false" ht="15" hidden="false" customHeight="false" outlineLevel="0" collapsed="false">
      <c r="A146" s="0" t="s">
        <v>319</v>
      </c>
      <c r="B146" s="0" t="s">
        <v>402</v>
      </c>
      <c r="C146" s="0" t="s">
        <v>32</v>
      </c>
      <c r="D146" s="0" t="s">
        <v>403</v>
      </c>
      <c r="E146" s="0" t="s">
        <v>404</v>
      </c>
      <c r="F146" s="0" t="s">
        <v>405</v>
      </c>
      <c r="G146" s="0" t="s">
        <v>406</v>
      </c>
      <c r="H146" s="0" t="s">
        <v>407</v>
      </c>
      <c r="I146" s="0" t="s">
        <v>325</v>
      </c>
      <c r="J146" s="0" t="s">
        <v>408</v>
      </c>
      <c r="K146" s="1" t="s">
        <v>22</v>
      </c>
      <c r="L146" s="0" t="n">
        <v>8.92</v>
      </c>
      <c r="M146" s="0" t="n">
        <v>19.36</v>
      </c>
    </row>
    <row r="147" customFormat="false" ht="15" hidden="false" customHeight="false" outlineLevel="0" collapsed="false">
      <c r="A147" s="0" t="s">
        <v>319</v>
      </c>
      <c r="B147" s="0" t="s">
        <v>409</v>
      </c>
      <c r="C147" s="0" t="s">
        <v>32</v>
      </c>
      <c r="D147" s="0" t="s">
        <v>410</v>
      </c>
      <c r="E147" s="0" t="s">
        <v>411</v>
      </c>
      <c r="F147" s="0" t="s">
        <v>412</v>
      </c>
      <c r="G147" s="0" t="s">
        <v>413</v>
      </c>
      <c r="H147" s="0" t="s">
        <v>414</v>
      </c>
      <c r="I147" s="0" t="s">
        <v>325</v>
      </c>
      <c r="J147" s="0" t="s">
        <v>415</v>
      </c>
      <c r="K147" s="1" t="s">
        <v>22</v>
      </c>
      <c r="L147" s="0" t="n">
        <v>1.61</v>
      </c>
      <c r="M147" s="0" t="n">
        <v>0.74</v>
      </c>
    </row>
    <row r="148" customFormat="false" ht="15" hidden="false" customHeight="false" outlineLevel="0" collapsed="false">
      <c r="A148" s="0" t="s">
        <v>319</v>
      </c>
      <c r="B148" s="0" t="s">
        <v>409</v>
      </c>
      <c r="C148" s="0" t="s">
        <v>32</v>
      </c>
      <c r="D148" s="0" t="s">
        <v>410</v>
      </c>
      <c r="E148" s="0" t="s">
        <v>411</v>
      </c>
      <c r="F148" s="0" t="s">
        <v>412</v>
      </c>
      <c r="G148" s="0" t="s">
        <v>413</v>
      </c>
      <c r="H148" s="0" t="s">
        <v>414</v>
      </c>
      <c r="I148" s="0" t="s">
        <v>325</v>
      </c>
      <c r="J148" s="0" t="s">
        <v>415</v>
      </c>
      <c r="K148" s="1" t="s">
        <v>22</v>
      </c>
      <c r="L148" s="0" t="n">
        <v>1.61</v>
      </c>
      <c r="M148" s="0" t="n">
        <v>0.74</v>
      </c>
    </row>
    <row r="149" customFormat="false" ht="15" hidden="false" customHeight="false" outlineLevel="0" collapsed="false">
      <c r="A149" s="0" t="s">
        <v>319</v>
      </c>
      <c r="B149" s="0" t="s">
        <v>416</v>
      </c>
      <c r="C149" s="0" t="s">
        <v>32</v>
      </c>
      <c r="D149" s="0" t="s">
        <v>417</v>
      </c>
      <c r="F149" s="0" t="s">
        <v>418</v>
      </c>
      <c r="G149" s="0" t="s">
        <v>419</v>
      </c>
      <c r="H149" s="0" t="s">
        <v>420</v>
      </c>
      <c r="I149" s="0" t="s">
        <v>325</v>
      </c>
    </row>
    <row r="150" customFormat="false" ht="15" hidden="false" customHeight="false" outlineLevel="0" collapsed="false">
      <c r="A150" s="0" t="s">
        <v>319</v>
      </c>
      <c r="B150" s="0" t="s">
        <v>421</v>
      </c>
      <c r="C150" s="0" t="s">
        <v>32</v>
      </c>
      <c r="D150" s="0" t="s">
        <v>422</v>
      </c>
      <c r="E150" s="0" t="s">
        <v>423</v>
      </c>
      <c r="F150" s="0" t="s">
        <v>424</v>
      </c>
      <c r="G150" s="0" t="s">
        <v>425</v>
      </c>
      <c r="H150" s="0" t="s">
        <v>426</v>
      </c>
      <c r="I150" s="0" t="s">
        <v>325</v>
      </c>
      <c r="J150" s="0" t="s">
        <v>427</v>
      </c>
      <c r="K150" s="1" t="s">
        <v>22</v>
      </c>
      <c r="L150" s="0" t="n">
        <v>31.4</v>
      </c>
      <c r="M150" s="0" t="n">
        <v>56.53</v>
      </c>
    </row>
    <row r="151" customFormat="false" ht="15" hidden="false" customHeight="false" outlineLevel="0" collapsed="false">
      <c r="A151" s="0" t="s">
        <v>319</v>
      </c>
      <c r="B151" s="0" t="s">
        <v>428</v>
      </c>
      <c r="C151" s="0" t="s">
        <v>32</v>
      </c>
      <c r="D151" s="0" t="s">
        <v>429</v>
      </c>
      <c r="E151" s="0" t="s">
        <v>430</v>
      </c>
      <c r="F151" s="0" t="s">
        <v>431</v>
      </c>
      <c r="G151" s="0" t="s">
        <v>432</v>
      </c>
      <c r="H151" s="0" t="s">
        <v>433</v>
      </c>
      <c r="I151" s="0" t="s">
        <v>325</v>
      </c>
      <c r="J151" s="0" t="s">
        <v>434</v>
      </c>
      <c r="K151" s="1" t="s">
        <v>22</v>
      </c>
      <c r="L151" s="0" t="n">
        <v>3.74</v>
      </c>
      <c r="M151" s="0" t="n">
        <v>6.69</v>
      </c>
    </row>
    <row r="152" customFormat="false" ht="15" hidden="false" customHeight="false" outlineLevel="0" collapsed="false">
      <c r="A152" s="0" t="s">
        <v>435</v>
      </c>
      <c r="B152" s="0" t="s">
        <v>94</v>
      </c>
      <c r="C152" s="0" t="s">
        <v>32</v>
      </c>
      <c r="D152" s="0" t="s">
        <v>436</v>
      </c>
      <c r="E152" s="0" t="s">
        <v>96</v>
      </c>
      <c r="F152" s="0" t="s">
        <v>437</v>
      </c>
      <c r="G152" s="0" t="s">
        <v>98</v>
      </c>
      <c r="H152" s="0" t="s">
        <v>99</v>
      </c>
      <c r="I152" s="0" t="s">
        <v>84</v>
      </c>
      <c r="J152" s="0" t="s">
        <v>100</v>
      </c>
      <c r="K152" s="1" t="n">
        <v>1.22</v>
      </c>
      <c r="L152" s="0" t="n">
        <v>6.5</v>
      </c>
      <c r="M152" s="0" t="n">
        <v>2.29</v>
      </c>
    </row>
    <row r="153" customFormat="false" ht="15" hidden="false" customHeight="false" outlineLevel="0" collapsed="false">
      <c r="A153" s="0" t="s">
        <v>435</v>
      </c>
      <c r="B153" s="0" t="s">
        <v>294</v>
      </c>
      <c r="C153" s="0" t="s">
        <v>32</v>
      </c>
      <c r="D153" s="0" t="s">
        <v>438</v>
      </c>
      <c r="E153" s="0" t="s">
        <v>296</v>
      </c>
      <c r="F153" s="0" t="s">
        <v>439</v>
      </c>
      <c r="G153" s="0" t="s">
        <v>298</v>
      </c>
      <c r="H153" s="0" t="s">
        <v>299</v>
      </c>
      <c r="I153" s="0" t="s">
        <v>84</v>
      </c>
      <c r="J153" s="0" t="s">
        <v>175</v>
      </c>
      <c r="K153" s="1" t="s">
        <v>22</v>
      </c>
      <c r="L153" s="0" t="n">
        <v>7.23</v>
      </c>
      <c r="M153" s="0" t="n">
        <v>3.45</v>
      </c>
    </row>
    <row r="154" customFormat="false" ht="15" hidden="false" customHeight="false" outlineLevel="0" collapsed="false">
      <c r="A154" s="0" t="s">
        <v>440</v>
      </c>
      <c r="B154" s="0" t="s">
        <v>441</v>
      </c>
      <c r="C154" s="0" t="s">
        <v>15</v>
      </c>
      <c r="D154" s="0" t="s">
        <v>442</v>
      </c>
      <c r="E154" s="0" t="s">
        <v>443</v>
      </c>
      <c r="G154" s="0" t="s">
        <v>444</v>
      </c>
      <c r="H154" s="0" t="s">
        <v>445</v>
      </c>
      <c r="I154" s="0" t="s">
        <v>84</v>
      </c>
      <c r="J154" s="0" t="s">
        <v>446</v>
      </c>
      <c r="K154" s="1" t="s">
        <v>22</v>
      </c>
      <c r="L154" s="0" t="n">
        <v>1.33</v>
      </c>
      <c r="M154" s="0" t="n">
        <v>1.12</v>
      </c>
    </row>
    <row r="155" customFormat="false" ht="15" hidden="false" customHeight="false" outlineLevel="0" collapsed="false">
      <c r="A155" s="0" t="s">
        <v>440</v>
      </c>
      <c r="B155" s="0" t="s">
        <v>447</v>
      </c>
      <c r="C155" s="0" t="s">
        <v>24</v>
      </c>
      <c r="D155" s="0" t="s">
        <v>448</v>
      </c>
      <c r="E155" s="0" t="s">
        <v>449</v>
      </c>
      <c r="G155" s="0" t="s">
        <v>450</v>
      </c>
      <c r="H155" s="0" t="s">
        <v>451</v>
      </c>
      <c r="I155" s="0" t="s">
        <v>84</v>
      </c>
      <c r="J155" s="0" t="s">
        <v>452</v>
      </c>
      <c r="K155" s="1" t="n">
        <v>1.96</v>
      </c>
      <c r="L155" s="0" t="n">
        <v>23.6</v>
      </c>
      <c r="M155" s="0" t="n">
        <v>4.46</v>
      </c>
    </row>
    <row r="156" customFormat="false" ht="15" hidden="false" customHeight="false" outlineLevel="0" collapsed="false">
      <c r="A156" s="0" t="s">
        <v>453</v>
      </c>
      <c r="B156" s="0" t="s">
        <v>454</v>
      </c>
      <c r="C156" s="0" t="s">
        <v>32</v>
      </c>
      <c r="D156" s="0" t="s">
        <v>455</v>
      </c>
      <c r="E156" s="0" t="s">
        <v>389</v>
      </c>
      <c r="F156" s="0" t="s">
        <v>456</v>
      </c>
      <c r="G156" s="0" t="s">
        <v>457</v>
      </c>
      <c r="H156" s="0" t="s">
        <v>458</v>
      </c>
      <c r="I156" s="0" t="s">
        <v>20</v>
      </c>
      <c r="J156" s="0" t="s">
        <v>393</v>
      </c>
      <c r="K156" s="1" t="s">
        <v>22</v>
      </c>
      <c r="L156" s="0" t="n">
        <v>2.29</v>
      </c>
      <c r="M156" s="0" t="n">
        <v>2.32</v>
      </c>
    </row>
    <row r="157" customFormat="false" ht="15" hidden="false" customHeight="false" outlineLevel="0" collapsed="false">
      <c r="A157" s="0" t="s">
        <v>453</v>
      </c>
      <c r="B157" s="0" t="s">
        <v>459</v>
      </c>
      <c r="C157" s="0" t="s">
        <v>32</v>
      </c>
      <c r="D157" s="0" t="s">
        <v>460</v>
      </c>
      <c r="E157" s="0" t="s">
        <v>461</v>
      </c>
      <c r="F157" s="0" t="s">
        <v>462</v>
      </c>
      <c r="G157" s="0" t="s">
        <v>463</v>
      </c>
      <c r="H157" s="0" t="s">
        <v>464</v>
      </c>
      <c r="I157" s="0" t="s">
        <v>20</v>
      </c>
      <c r="J157" s="0" t="s">
        <v>465</v>
      </c>
      <c r="K157" s="1" t="n">
        <v>-1.46</v>
      </c>
      <c r="L157" s="0" t="n">
        <v>0.62</v>
      </c>
      <c r="M157" s="0" t="n">
        <v>1.74</v>
      </c>
    </row>
    <row r="158" customFormat="false" ht="15" hidden="false" customHeight="false" outlineLevel="0" collapsed="false">
      <c r="A158" s="0" t="s">
        <v>453</v>
      </c>
      <c r="B158" s="0" t="s">
        <v>466</v>
      </c>
      <c r="C158" s="0" t="s">
        <v>32</v>
      </c>
      <c r="D158" s="0" t="s">
        <v>467</v>
      </c>
      <c r="F158" s="0" t="s">
        <v>468</v>
      </c>
      <c r="G158" s="0" t="s">
        <v>469</v>
      </c>
      <c r="H158" s="0" t="s">
        <v>470</v>
      </c>
      <c r="I158" s="0" t="s">
        <v>20</v>
      </c>
    </row>
    <row r="159" customFormat="false" ht="15" hidden="false" customHeight="false" outlineLevel="0" collapsed="false">
      <c r="A159" s="0" t="s">
        <v>453</v>
      </c>
      <c r="B159" s="0" t="s">
        <v>454</v>
      </c>
      <c r="C159" s="0" t="s">
        <v>32</v>
      </c>
      <c r="D159" s="0" t="s">
        <v>455</v>
      </c>
      <c r="E159" s="0" t="s">
        <v>389</v>
      </c>
      <c r="F159" s="0" t="s">
        <v>471</v>
      </c>
      <c r="G159" s="0" t="s">
        <v>457</v>
      </c>
      <c r="H159" s="0" t="s">
        <v>458</v>
      </c>
      <c r="I159" s="0" t="s">
        <v>20</v>
      </c>
      <c r="J159" s="0" t="s">
        <v>393</v>
      </c>
      <c r="K159" s="1" t="s">
        <v>22</v>
      </c>
      <c r="L159" s="0" t="n">
        <v>2.29</v>
      </c>
      <c r="M159" s="0" t="n">
        <v>2.32</v>
      </c>
    </row>
    <row r="160" customFormat="false" ht="15" hidden="false" customHeight="false" outlineLevel="0" collapsed="false">
      <c r="A160" s="0" t="s">
        <v>453</v>
      </c>
      <c r="B160" s="0" t="s">
        <v>472</v>
      </c>
      <c r="C160" s="0" t="s">
        <v>32</v>
      </c>
      <c r="D160" s="0" t="s">
        <v>473</v>
      </c>
      <c r="E160" s="0" t="s">
        <v>474</v>
      </c>
      <c r="F160" s="0" t="s">
        <v>475</v>
      </c>
      <c r="G160" s="0" t="s">
        <v>476</v>
      </c>
      <c r="H160" s="0" t="s">
        <v>477</v>
      </c>
      <c r="I160" s="0" t="s">
        <v>20</v>
      </c>
      <c r="J160" s="0" t="s">
        <v>478</v>
      </c>
      <c r="K160" s="1" t="s">
        <v>22</v>
      </c>
      <c r="L160" s="0" t="n">
        <v>19.02</v>
      </c>
      <c r="M160" s="0" t="n">
        <v>28.23</v>
      </c>
    </row>
    <row r="161" customFormat="false" ht="15" hidden="false" customHeight="false" outlineLevel="0" collapsed="false">
      <c r="A161" s="0" t="s">
        <v>453</v>
      </c>
      <c r="B161" s="0" t="s">
        <v>479</v>
      </c>
      <c r="C161" s="0" t="s">
        <v>32</v>
      </c>
      <c r="D161" s="0" t="s">
        <v>480</v>
      </c>
      <c r="F161" s="0" t="s">
        <v>481</v>
      </c>
      <c r="G161" s="0" t="s">
        <v>482</v>
      </c>
      <c r="H161" s="0" t="s">
        <v>483</v>
      </c>
      <c r="I161" s="0" t="s">
        <v>20</v>
      </c>
    </row>
    <row r="162" customFormat="false" ht="15" hidden="false" customHeight="false" outlineLevel="0" collapsed="false">
      <c r="A162" s="0" t="s">
        <v>453</v>
      </c>
      <c r="B162" s="0" t="s">
        <v>484</v>
      </c>
      <c r="C162" s="0" t="s">
        <v>32</v>
      </c>
      <c r="D162" s="0" t="s">
        <v>485</v>
      </c>
      <c r="E162" s="0" t="s">
        <v>486</v>
      </c>
      <c r="F162" s="0" t="s">
        <v>487</v>
      </c>
      <c r="G162" s="0" t="s">
        <v>488</v>
      </c>
      <c r="H162" s="0" t="s">
        <v>489</v>
      </c>
      <c r="I162" s="0" t="s">
        <v>20</v>
      </c>
      <c r="J162" s="0" t="s">
        <v>490</v>
      </c>
      <c r="K162" s="1" t="s">
        <v>22</v>
      </c>
      <c r="L162" s="0" t="n">
        <v>8.26</v>
      </c>
      <c r="M162" s="0" t="n">
        <v>5.01</v>
      </c>
    </row>
    <row r="163" customFormat="false" ht="15" hidden="false" customHeight="false" outlineLevel="0" collapsed="false">
      <c r="A163" s="0" t="s">
        <v>453</v>
      </c>
      <c r="B163" s="0" t="s">
        <v>491</v>
      </c>
      <c r="C163" s="0" t="s">
        <v>32</v>
      </c>
      <c r="D163" s="0" t="s">
        <v>492</v>
      </c>
      <c r="E163" s="0" t="s">
        <v>493</v>
      </c>
      <c r="F163" s="0" t="s">
        <v>494</v>
      </c>
      <c r="G163" s="0" t="s">
        <v>495</v>
      </c>
      <c r="H163" s="0" t="s">
        <v>496</v>
      </c>
      <c r="I163" s="0" t="s">
        <v>20</v>
      </c>
      <c r="J163" s="0" t="s">
        <v>497</v>
      </c>
      <c r="K163" s="1" t="n">
        <v>1.14</v>
      </c>
      <c r="L163" s="0" t="n">
        <v>61.43</v>
      </c>
      <c r="M163" s="0" t="n">
        <v>30.47</v>
      </c>
    </row>
    <row r="164" customFormat="false" ht="15" hidden="false" customHeight="false" outlineLevel="0" collapsed="false">
      <c r="A164" s="0" t="s">
        <v>453</v>
      </c>
      <c r="B164" s="0" t="s">
        <v>498</v>
      </c>
      <c r="C164" s="0" t="s">
        <v>32</v>
      </c>
      <c r="D164" s="0" t="s">
        <v>492</v>
      </c>
      <c r="E164" s="0" t="s">
        <v>499</v>
      </c>
      <c r="F164" s="0" t="s">
        <v>494</v>
      </c>
      <c r="G164" s="0" t="s">
        <v>500</v>
      </c>
      <c r="H164" s="0" t="s">
        <v>501</v>
      </c>
      <c r="I164" s="0" t="s">
        <v>20</v>
      </c>
      <c r="J164" s="0" t="s">
        <v>502</v>
      </c>
      <c r="K164" s="1" t="s">
        <v>22</v>
      </c>
      <c r="L164" s="0" t="n">
        <v>68.59</v>
      </c>
      <c r="M164" s="0" t="n">
        <v>49.19</v>
      </c>
    </row>
    <row r="165" customFormat="false" ht="15" hidden="false" customHeight="false" outlineLevel="0" collapsed="false">
      <c r="A165" s="0" t="s">
        <v>453</v>
      </c>
      <c r="B165" s="0" t="s">
        <v>503</v>
      </c>
      <c r="C165" s="0" t="s">
        <v>32</v>
      </c>
      <c r="D165" s="0" t="s">
        <v>492</v>
      </c>
      <c r="E165" s="0" t="s">
        <v>504</v>
      </c>
      <c r="F165" s="0" t="s">
        <v>494</v>
      </c>
      <c r="G165" s="0" t="s">
        <v>505</v>
      </c>
      <c r="H165" s="0" t="s">
        <v>506</v>
      </c>
      <c r="I165" s="0" t="s">
        <v>20</v>
      </c>
      <c r="J165" s="0" t="s">
        <v>507</v>
      </c>
      <c r="K165" s="1" t="n">
        <v>1.08</v>
      </c>
      <c r="L165" s="0" t="n">
        <v>2.17</v>
      </c>
      <c r="M165" s="0" t="n">
        <v>1.05</v>
      </c>
    </row>
    <row r="166" customFormat="false" ht="15" hidden="false" customHeight="false" outlineLevel="0" collapsed="false">
      <c r="A166" s="0" t="s">
        <v>453</v>
      </c>
      <c r="B166" s="0" t="s">
        <v>491</v>
      </c>
      <c r="C166" s="0" t="s">
        <v>32</v>
      </c>
      <c r="D166" s="0" t="s">
        <v>492</v>
      </c>
      <c r="E166" s="0" t="s">
        <v>508</v>
      </c>
      <c r="F166" s="0" t="s">
        <v>494</v>
      </c>
      <c r="G166" s="0" t="s">
        <v>495</v>
      </c>
      <c r="H166" s="0" t="s">
        <v>496</v>
      </c>
      <c r="I166" s="0" t="s">
        <v>20</v>
      </c>
      <c r="J166" s="0" t="s">
        <v>497</v>
      </c>
      <c r="K166" s="1" t="n">
        <v>-1.73</v>
      </c>
      <c r="L166" s="0" t="n">
        <v>0.34</v>
      </c>
      <c r="M166" s="0" t="n">
        <v>1.28</v>
      </c>
    </row>
    <row r="167" customFormat="false" ht="15" hidden="false" customHeight="false" outlineLevel="0" collapsed="false">
      <c r="A167" s="0" t="s">
        <v>509</v>
      </c>
      <c r="B167" s="0" t="s">
        <v>510</v>
      </c>
      <c r="C167" s="0" t="s">
        <v>15</v>
      </c>
      <c r="D167" s="0" t="s">
        <v>511</v>
      </c>
      <c r="E167" s="0" t="s">
        <v>382</v>
      </c>
      <c r="G167" s="0" t="s">
        <v>511</v>
      </c>
      <c r="H167" s="0" t="s">
        <v>512</v>
      </c>
      <c r="I167" s="0" t="s">
        <v>513</v>
      </c>
      <c r="J167" s="0" t="s">
        <v>385</v>
      </c>
      <c r="K167" s="1" t="s">
        <v>22</v>
      </c>
      <c r="L167" s="0" t="n">
        <v>0.31</v>
      </c>
      <c r="M167" s="0" t="n">
        <v>0.19</v>
      </c>
    </row>
    <row r="168" customFormat="false" ht="15" hidden="false" customHeight="false" outlineLevel="0" collapsed="false">
      <c r="A168" s="0" t="s">
        <v>509</v>
      </c>
      <c r="B168" s="0" t="s">
        <v>510</v>
      </c>
      <c r="C168" s="0" t="s">
        <v>15</v>
      </c>
      <c r="D168" s="0" t="s">
        <v>511</v>
      </c>
      <c r="E168" s="0" t="s">
        <v>386</v>
      </c>
      <c r="G168" s="0" t="s">
        <v>511</v>
      </c>
      <c r="H168" s="0" t="s">
        <v>512</v>
      </c>
      <c r="I168" s="0" t="s">
        <v>513</v>
      </c>
      <c r="J168" s="0" t="s">
        <v>385</v>
      </c>
      <c r="K168" s="1" t="s">
        <v>22</v>
      </c>
      <c r="L168" s="0" t="n">
        <v>7.04</v>
      </c>
      <c r="M168" s="0" t="n">
        <v>3.53</v>
      </c>
    </row>
    <row r="169" customFormat="false" ht="15" hidden="false" customHeight="false" outlineLevel="0" collapsed="false">
      <c r="A169" s="0" t="s">
        <v>509</v>
      </c>
      <c r="B169" s="0" t="s">
        <v>514</v>
      </c>
      <c r="C169" s="0" t="s">
        <v>32</v>
      </c>
      <c r="D169" s="0" t="s">
        <v>515</v>
      </c>
      <c r="E169" s="0" t="s">
        <v>411</v>
      </c>
      <c r="F169" s="0" t="s">
        <v>516</v>
      </c>
      <c r="G169" s="0" t="s">
        <v>517</v>
      </c>
      <c r="H169" s="0" t="s">
        <v>518</v>
      </c>
      <c r="I169" s="0" t="s">
        <v>513</v>
      </c>
      <c r="J169" s="0" t="s">
        <v>415</v>
      </c>
      <c r="K169" s="1" t="s">
        <v>22</v>
      </c>
      <c r="L169" s="0" t="n">
        <v>1.61</v>
      </c>
      <c r="M169" s="0" t="n">
        <v>0.74</v>
      </c>
    </row>
    <row r="170" customFormat="false" ht="15" hidden="false" customHeight="false" outlineLevel="0" collapsed="false">
      <c r="A170" s="0" t="s">
        <v>509</v>
      </c>
      <c r="B170" s="0" t="s">
        <v>514</v>
      </c>
      <c r="C170" s="0" t="s">
        <v>32</v>
      </c>
      <c r="D170" s="0" t="s">
        <v>515</v>
      </c>
      <c r="E170" s="0" t="s">
        <v>411</v>
      </c>
      <c r="F170" s="0" t="s">
        <v>516</v>
      </c>
      <c r="G170" s="0" t="s">
        <v>517</v>
      </c>
      <c r="H170" s="0" t="s">
        <v>518</v>
      </c>
      <c r="I170" s="0" t="s">
        <v>513</v>
      </c>
      <c r="J170" s="0" t="s">
        <v>415</v>
      </c>
      <c r="K170" s="1" t="s">
        <v>22</v>
      </c>
      <c r="L170" s="0" t="n">
        <v>1.61</v>
      </c>
      <c r="M170" s="0" t="n">
        <v>0.74</v>
      </c>
    </row>
    <row r="171" customFormat="false" ht="15" hidden="false" customHeight="false" outlineLevel="0" collapsed="false">
      <c r="A171" s="0" t="s">
        <v>509</v>
      </c>
      <c r="B171" s="0" t="s">
        <v>519</v>
      </c>
      <c r="C171" s="0" t="s">
        <v>32</v>
      </c>
      <c r="D171" s="0" t="s">
        <v>520</v>
      </c>
      <c r="F171" s="0" t="s">
        <v>521</v>
      </c>
      <c r="G171" s="0" t="s">
        <v>522</v>
      </c>
      <c r="H171" s="0" t="s">
        <v>523</v>
      </c>
      <c r="I171" s="0" t="s">
        <v>513</v>
      </c>
    </row>
    <row r="172" customFormat="false" ht="15" hidden="false" customHeight="false" outlineLevel="0" collapsed="false">
      <c r="B172" s="0" t="s">
        <v>524</v>
      </c>
      <c r="C172" s="0" t="s">
        <v>32</v>
      </c>
      <c r="E172" s="0" t="s">
        <v>525</v>
      </c>
      <c r="J172" s="0" t="s">
        <v>526</v>
      </c>
      <c r="K172" s="1" t="n">
        <v>1.06</v>
      </c>
      <c r="L172" s="0" t="n">
        <v>5.18</v>
      </c>
      <c r="M172" s="0" t="n">
        <v>1.94</v>
      </c>
    </row>
  </sheetData>
  <conditionalFormatting sqref="K2:K65536">
    <cfRule type="cellIs" priority="2" operator="equal" aboveAverage="0" equalAverage="0" bottom="0" percent="0" rank="0" text="" dxfId="0">
      <formula>"nonDEG"</formula>
    </cfRule>
    <cfRule type="cellIs" priority="3" operator="lessThan" aboveAverage="0" equalAverage="0" bottom="0" percent="0" rank="0" text="" dxfId="1">
      <formula>0</formula>
    </cfRule>
    <cfRule type="cellIs" priority="4" operator="greater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0T08:35:38Z</dcterms:created>
  <dc:creator>Apache POI</dc:creator>
  <dc:description/>
  <dc:language>en-US</dc:language>
  <cp:lastModifiedBy>Ivan</cp:lastModifiedBy>
  <dcterms:modified xsi:type="dcterms:W3CDTF">2022-12-07T20:34:59Z</dcterms:modified>
  <cp:revision>0</cp:revision>
  <dc:subject/>
  <dc:title/>
</cp:coreProperties>
</file>